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winkle/Downloads/"/>
    </mc:Choice>
  </mc:AlternateContent>
  <xr:revisionPtr revIDLastSave="2" documentId="13_ncr:1_{DE86275A-E20B-3F46-8234-CAF1B605DB6B}" xr6:coauthVersionLast="47" xr6:coauthVersionMax="47" xr10:uidLastSave="{062B60F3-8982-4545-B167-1EBD9865E46C}"/>
  <bookViews>
    <workbookView xWindow="2460" yWindow="500" windowWidth="21160" windowHeight="16480" firstSheet="2" activeTab="2" xr2:uid="{202395A1-8C57-4F29-86AE-96F0B99D4614}"/>
  </bookViews>
  <sheets>
    <sheet name="Raw counts Fig 2" sheetId="2" r:id="rId1"/>
    <sheet name="pearsons coefficiant fig5B+S4B" sheetId="4" r:id="rId2"/>
    <sheet name="Raw counts figure 5H+S4E" sheetId="6" r:id="rId3"/>
    <sheet name="Figure 4D" sheetId="7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7" l="1"/>
  <c r="C31" i="7"/>
  <c r="B33" i="7"/>
  <c r="B32" i="7"/>
  <c r="B31" i="7"/>
  <c r="B16" i="7"/>
  <c r="C15" i="7"/>
  <c r="B15" i="7"/>
  <c r="C14" i="7"/>
  <c r="B14" i="7"/>
  <c r="B9" i="6"/>
  <c r="C9" i="6"/>
  <c r="E9" i="6"/>
  <c r="F9" i="6"/>
  <c r="I9" i="6"/>
  <c r="J9" i="6"/>
  <c r="L9" i="6"/>
  <c r="M9" i="6"/>
  <c r="B10" i="6"/>
  <c r="C10" i="6"/>
  <c r="E10" i="6"/>
  <c r="F10" i="6"/>
  <c r="I10" i="6"/>
  <c r="J10" i="6"/>
  <c r="L10" i="6"/>
  <c r="M10" i="6"/>
  <c r="B18" i="6"/>
  <c r="C18" i="6"/>
  <c r="E18" i="6"/>
  <c r="F18" i="6"/>
  <c r="I18" i="6"/>
  <c r="J18" i="6"/>
  <c r="L18" i="6"/>
  <c r="M18" i="6"/>
  <c r="B19" i="6"/>
  <c r="C19" i="6"/>
  <c r="E19" i="6"/>
  <c r="F19" i="6"/>
  <c r="I19" i="6"/>
  <c r="J19" i="6"/>
  <c r="L19" i="6"/>
  <c r="M19" i="6"/>
  <c r="B29" i="6"/>
  <c r="C29" i="6"/>
  <c r="E29" i="6"/>
  <c r="F29" i="6"/>
  <c r="I29" i="6"/>
  <c r="J29" i="6"/>
  <c r="L29" i="6"/>
  <c r="M29" i="6"/>
  <c r="B30" i="6"/>
  <c r="C30" i="6"/>
  <c r="E30" i="6"/>
  <c r="F30" i="6"/>
  <c r="I30" i="6"/>
  <c r="J30" i="6"/>
  <c r="L30" i="6"/>
  <c r="M30" i="6"/>
  <c r="B38" i="6"/>
  <c r="C38" i="6"/>
  <c r="E38" i="6"/>
  <c r="F38" i="6"/>
  <c r="I38" i="6"/>
  <c r="J38" i="6"/>
  <c r="L38" i="6"/>
  <c r="M38" i="6"/>
  <c r="B39" i="6"/>
  <c r="C39" i="6"/>
  <c r="E39" i="6"/>
  <c r="F39" i="6"/>
  <c r="I39" i="6"/>
  <c r="J39" i="6"/>
  <c r="L39" i="6"/>
  <c r="M39" i="6"/>
  <c r="E4" i="2"/>
  <c r="G4" i="2"/>
  <c r="I4" i="2"/>
  <c r="Q4" i="2"/>
  <c r="S4" i="2"/>
  <c r="U4" i="2"/>
  <c r="E5" i="2"/>
  <c r="G5" i="2"/>
  <c r="I5" i="2"/>
  <c r="Q5" i="2"/>
  <c r="S5" i="2"/>
  <c r="U5" i="2"/>
  <c r="E6" i="2"/>
  <c r="G6" i="2"/>
  <c r="I6" i="2"/>
  <c r="Q6" i="2"/>
  <c r="S6" i="2"/>
  <c r="U6" i="2"/>
  <c r="E7" i="2"/>
  <c r="G7" i="2"/>
  <c r="I7" i="2"/>
  <c r="Q7" i="2"/>
  <c r="S7" i="2"/>
  <c r="U7" i="2"/>
  <c r="E8" i="2"/>
  <c r="G8" i="2"/>
  <c r="I8" i="2"/>
  <c r="Q8" i="2"/>
  <c r="S8" i="2"/>
  <c r="U8" i="2"/>
  <c r="E9" i="2"/>
  <c r="G9" i="2"/>
  <c r="I9" i="2"/>
  <c r="Q9" i="2"/>
  <c r="S9" i="2"/>
  <c r="U9" i="2"/>
  <c r="B10" i="2"/>
  <c r="C10" i="2"/>
  <c r="D10" i="2"/>
  <c r="N10" i="2"/>
  <c r="O10" i="2"/>
  <c r="P10" i="2"/>
  <c r="E11" i="2"/>
  <c r="G11" i="2"/>
  <c r="I11" i="2"/>
  <c r="Q11" i="2"/>
  <c r="S11" i="2"/>
  <c r="U11" i="2"/>
  <c r="B12" i="2"/>
  <c r="N12" i="2"/>
  <c r="E17" i="2"/>
  <c r="G17" i="2"/>
  <c r="I17" i="2"/>
  <c r="Q17" i="2"/>
  <c r="S17" i="2"/>
  <c r="U17" i="2"/>
  <c r="E18" i="2"/>
  <c r="G18" i="2"/>
  <c r="I18" i="2"/>
  <c r="Q18" i="2"/>
  <c r="S18" i="2"/>
  <c r="U18" i="2"/>
  <c r="E19" i="2"/>
  <c r="G19" i="2"/>
  <c r="I19" i="2"/>
  <c r="Q19" i="2"/>
  <c r="S19" i="2"/>
  <c r="U19" i="2"/>
  <c r="E20" i="2"/>
  <c r="G20" i="2"/>
  <c r="I20" i="2"/>
  <c r="Q20" i="2"/>
  <c r="S20" i="2"/>
  <c r="U20" i="2"/>
  <c r="E21" i="2"/>
  <c r="G21" i="2"/>
  <c r="I21" i="2"/>
  <c r="Q21" i="2"/>
  <c r="S21" i="2"/>
  <c r="U21" i="2"/>
  <c r="E22" i="2"/>
  <c r="G22" i="2"/>
  <c r="B23" i="2"/>
  <c r="C23" i="2"/>
  <c r="D23" i="2"/>
  <c r="N23" i="2"/>
  <c r="O23" i="2"/>
  <c r="P23" i="2"/>
  <c r="E29" i="2"/>
  <c r="G29" i="2"/>
  <c r="I29" i="2"/>
  <c r="Q29" i="2"/>
  <c r="S29" i="2"/>
  <c r="U29" i="2"/>
  <c r="E30" i="2"/>
  <c r="G30" i="2"/>
  <c r="I30" i="2"/>
  <c r="Q30" i="2"/>
  <c r="S30" i="2"/>
  <c r="U30" i="2"/>
  <c r="E31" i="2"/>
  <c r="G31" i="2"/>
  <c r="I31" i="2"/>
  <c r="Q31" i="2"/>
  <c r="S31" i="2"/>
  <c r="U31" i="2"/>
  <c r="E32" i="2"/>
  <c r="G32" i="2"/>
  <c r="I32" i="2"/>
  <c r="Q32" i="2"/>
  <c r="S32" i="2"/>
  <c r="U32" i="2"/>
  <c r="E33" i="2"/>
  <c r="G33" i="2"/>
  <c r="I33" i="2"/>
  <c r="Q33" i="2"/>
  <c r="S33" i="2"/>
  <c r="U33" i="2"/>
  <c r="S34" i="2"/>
  <c r="U34" i="2"/>
  <c r="B35" i="2"/>
  <c r="C35" i="2"/>
  <c r="D35" i="2"/>
  <c r="N35" i="2"/>
  <c r="O35" i="2"/>
  <c r="P35" i="2"/>
  <c r="S36" i="2"/>
  <c r="E41" i="2"/>
  <c r="I41" i="2"/>
  <c r="Q41" i="2"/>
  <c r="S41" i="2"/>
  <c r="U41" i="2"/>
  <c r="E42" i="2"/>
  <c r="I42" i="2"/>
  <c r="Q42" i="2"/>
  <c r="S42" i="2"/>
  <c r="U42" i="2"/>
  <c r="E43" i="2"/>
  <c r="G43" i="2"/>
  <c r="I43" i="2"/>
  <c r="Q43" i="2"/>
  <c r="S43" i="2"/>
  <c r="U43" i="2"/>
  <c r="E44" i="2"/>
  <c r="G44" i="2"/>
  <c r="I44" i="2"/>
  <c r="Q44" i="2"/>
  <c r="S44" i="2"/>
  <c r="U44" i="2"/>
  <c r="G45" i="2"/>
  <c r="I45" i="2"/>
  <c r="Q45" i="2"/>
  <c r="S45" i="2"/>
  <c r="U45" i="2"/>
  <c r="E46" i="2"/>
  <c r="S46" i="2"/>
  <c r="B47" i="2"/>
  <c r="C47" i="2"/>
  <c r="D47" i="2"/>
  <c r="N47" i="2"/>
  <c r="O47" i="2"/>
  <c r="P47" i="2"/>
  <c r="E48" i="2"/>
  <c r="Q53" i="2"/>
  <c r="S53" i="2"/>
  <c r="U53" i="2"/>
  <c r="G54" i="2"/>
  <c r="I54" i="2"/>
  <c r="Q54" i="2"/>
  <c r="S54" i="2"/>
  <c r="U54" i="2"/>
  <c r="E55" i="2"/>
  <c r="G55" i="2"/>
  <c r="I55" i="2"/>
  <c r="Q55" i="2"/>
  <c r="S55" i="2"/>
  <c r="U55" i="2"/>
  <c r="G56" i="2"/>
  <c r="I56" i="2"/>
  <c r="Q56" i="2"/>
  <c r="S56" i="2"/>
  <c r="U56" i="2"/>
  <c r="G57" i="2"/>
  <c r="I57" i="2"/>
  <c r="Q57" i="2"/>
  <c r="S57" i="2"/>
  <c r="U57" i="2"/>
  <c r="E58" i="2"/>
  <c r="I58" i="2"/>
  <c r="B59" i="2"/>
  <c r="C59" i="2"/>
  <c r="D59" i="2"/>
  <c r="N59" i="2"/>
  <c r="O59" i="2"/>
  <c r="P59" i="2"/>
  <c r="I60" i="2"/>
  <c r="E65" i="2"/>
  <c r="G65" i="2"/>
  <c r="I65" i="2"/>
  <c r="Q65" i="2"/>
  <c r="S65" i="2"/>
  <c r="U65" i="2"/>
  <c r="E66" i="2"/>
  <c r="G66" i="2"/>
  <c r="I66" i="2"/>
  <c r="Q66" i="2"/>
  <c r="S66" i="2"/>
  <c r="U66" i="2"/>
  <c r="E67" i="2"/>
  <c r="G67" i="2"/>
  <c r="I67" i="2"/>
  <c r="Q67" i="2"/>
  <c r="S67" i="2"/>
  <c r="U67" i="2"/>
  <c r="E68" i="2"/>
  <c r="G68" i="2"/>
  <c r="I68" i="2"/>
  <c r="Q68" i="2"/>
  <c r="S68" i="2"/>
  <c r="U68" i="2"/>
  <c r="U70" i="2" s="1"/>
  <c r="E69" i="2"/>
  <c r="G69" i="2"/>
  <c r="I69" i="2"/>
  <c r="Q69" i="2"/>
  <c r="S69" i="2"/>
  <c r="U69" i="2"/>
  <c r="G70" i="2"/>
  <c r="I70" i="2"/>
  <c r="B71" i="2"/>
  <c r="C71" i="2"/>
  <c r="D71" i="2"/>
  <c r="N71" i="2"/>
  <c r="O71" i="2"/>
  <c r="P71" i="2"/>
  <c r="E77" i="2"/>
  <c r="G77" i="2"/>
  <c r="I77" i="2"/>
  <c r="Q77" i="2"/>
  <c r="S77" i="2"/>
  <c r="U77" i="2"/>
  <c r="E78" i="2"/>
  <c r="G78" i="2"/>
  <c r="I78" i="2"/>
  <c r="Q78" i="2"/>
  <c r="S78" i="2"/>
  <c r="U78" i="2"/>
  <c r="E79" i="2"/>
  <c r="G79" i="2"/>
  <c r="I79" i="2"/>
  <c r="Q79" i="2"/>
  <c r="S79" i="2"/>
  <c r="U79" i="2"/>
  <c r="E80" i="2"/>
  <c r="G80" i="2"/>
  <c r="I80" i="2"/>
  <c r="Q80" i="2"/>
  <c r="S80" i="2"/>
  <c r="U80" i="2"/>
  <c r="E81" i="2"/>
  <c r="G81" i="2"/>
  <c r="I81" i="2"/>
  <c r="Q81" i="2"/>
  <c r="S81" i="2"/>
  <c r="U81" i="2"/>
  <c r="U82" i="2"/>
  <c r="B83" i="2"/>
  <c r="C83" i="2"/>
  <c r="D83" i="2"/>
  <c r="N83" i="2"/>
  <c r="O83" i="2"/>
  <c r="P83" i="2"/>
  <c r="U84" i="2"/>
  <c r="E89" i="2"/>
  <c r="G89" i="2"/>
  <c r="I89" i="2"/>
  <c r="Q89" i="2"/>
  <c r="S89" i="2"/>
  <c r="U89" i="2"/>
  <c r="E90" i="2"/>
  <c r="G90" i="2"/>
  <c r="I90" i="2"/>
  <c r="Q90" i="2"/>
  <c r="S90" i="2"/>
  <c r="U90" i="2"/>
  <c r="E91" i="2"/>
  <c r="G91" i="2"/>
  <c r="I91" i="2"/>
  <c r="Q91" i="2"/>
  <c r="S91" i="2"/>
  <c r="U91" i="2"/>
  <c r="E92" i="2"/>
  <c r="G92" i="2"/>
  <c r="I92" i="2"/>
  <c r="Q92" i="2"/>
  <c r="S92" i="2"/>
  <c r="U92" i="2"/>
  <c r="E93" i="2"/>
  <c r="G93" i="2"/>
  <c r="I93" i="2"/>
  <c r="Q93" i="2"/>
  <c r="S93" i="2"/>
  <c r="U93" i="2"/>
  <c r="G94" i="2"/>
  <c r="I94" i="2"/>
  <c r="B95" i="2"/>
  <c r="C95" i="2"/>
  <c r="D95" i="2"/>
  <c r="N95" i="2"/>
  <c r="O95" i="2"/>
  <c r="P95" i="2"/>
  <c r="I96" i="2" l="1"/>
  <c r="G96" i="2"/>
  <c r="U94" i="2"/>
  <c r="U96" i="2" s="1"/>
  <c r="S94" i="2"/>
  <c r="S96" i="2" s="1"/>
  <c r="Q94" i="2"/>
  <c r="Q96" i="2" s="1"/>
  <c r="E94" i="2"/>
  <c r="E96" i="2" s="1"/>
  <c r="I82" i="2"/>
  <c r="I84" i="2" s="1"/>
  <c r="G82" i="2"/>
  <c r="G84" i="2" s="1"/>
  <c r="S82" i="2"/>
  <c r="S84" i="2" s="1"/>
  <c r="Q82" i="2"/>
  <c r="Q84" i="2" s="1"/>
  <c r="E82" i="2"/>
  <c r="E84" i="2" s="1"/>
  <c r="I72" i="2"/>
  <c r="G72" i="2"/>
  <c r="U72" i="2"/>
  <c r="S70" i="2"/>
  <c r="S72" i="2" s="1"/>
  <c r="Q70" i="2"/>
  <c r="Q72" i="2" s="1"/>
  <c r="E70" i="2"/>
  <c r="E72" i="2" s="1"/>
  <c r="K72" i="2" s="1"/>
  <c r="E60" i="2"/>
  <c r="G58" i="2"/>
  <c r="G60" i="2" s="1"/>
  <c r="U58" i="2"/>
  <c r="U60" i="2" s="1"/>
  <c r="S58" i="2"/>
  <c r="S60" i="2" s="1"/>
  <c r="Q58" i="2"/>
  <c r="Q60" i="2" s="1"/>
  <c r="S48" i="2"/>
  <c r="G46" i="2"/>
  <c r="G48" i="2" s="1"/>
  <c r="Q46" i="2"/>
  <c r="Q48" i="2" s="1"/>
  <c r="U46" i="2"/>
  <c r="U48" i="2" s="1"/>
  <c r="I46" i="2"/>
  <c r="I48" i="2" s="1"/>
  <c r="U36" i="2"/>
  <c r="G34" i="2"/>
  <c r="G36" i="2" s="1"/>
  <c r="E34" i="2"/>
  <c r="E36" i="2" s="1"/>
  <c r="Q34" i="2"/>
  <c r="Q36" i="2" s="1"/>
  <c r="I34" i="2"/>
  <c r="I36" i="2" s="1"/>
  <c r="G24" i="2"/>
  <c r="E24" i="2"/>
  <c r="S22" i="2"/>
  <c r="S24" i="2" s="1"/>
  <c r="Q22" i="2"/>
  <c r="Q24" i="2" s="1"/>
  <c r="I22" i="2"/>
  <c r="I24" i="2" s="1"/>
  <c r="U22" i="2"/>
  <c r="U24" i="2" s="1"/>
  <c r="W11" i="2"/>
  <c r="K11" i="2"/>
  <c r="W84" i="2"/>
  <c r="N85" i="2"/>
  <c r="B61" i="2"/>
  <c r="K60" i="2"/>
  <c r="B73" i="2"/>
  <c r="B37" i="2"/>
  <c r="K36" i="2"/>
  <c r="W48" i="2"/>
  <c r="N49" i="2"/>
  <c r="W36" i="2"/>
  <c r="N37" i="2"/>
  <c r="B85" i="2"/>
  <c r="K84" i="2"/>
  <c r="W24" i="2"/>
  <c r="N25" i="2"/>
  <c r="W72" i="2"/>
  <c r="N73" i="2"/>
  <c r="W96" i="2"/>
  <c r="N97" i="2"/>
  <c r="W60" i="2"/>
  <c r="N61" i="2"/>
  <c r="K96" i="2"/>
  <c r="B97" i="2"/>
  <c r="K24" i="2"/>
  <c r="B25" i="2"/>
  <c r="B49" i="2" l="1"/>
  <c r="K48" i="2"/>
</calcChain>
</file>

<file path=xl/sharedStrings.xml><?xml version="1.0" encoding="utf-8"?>
<sst xmlns="http://schemas.openxmlformats.org/spreadsheetml/2006/main" count="356" uniqueCount="84">
  <si>
    <t>TATI Cog1 HAHX</t>
  </si>
  <si>
    <t>NO ATc</t>
  </si>
  <si>
    <t>ATc+</t>
  </si>
  <si>
    <t>PARASITES</t>
  </si>
  <si>
    <t>COUNT1</t>
  </si>
  <si>
    <t>COUNT2</t>
  </si>
  <si>
    <t>COUNT3</t>
  </si>
  <si>
    <t>COUNT 1 TOTAL # OF PARASITES</t>
  </si>
  <si>
    <t>COUNT 2 TOTAL # OF PARASITES</t>
  </si>
  <si>
    <t>COUNT 3 TOTAL # OF PARASITES</t>
  </si>
  <si>
    <t>Avg # of parasites per vacuole</t>
  </si>
  <si>
    <t>AVG Parasites per vacuole</t>
  </si>
  <si>
    <t>Sum of Parasites</t>
  </si>
  <si>
    <t>Vacuoles Size</t>
  </si>
  <si>
    <t>Vacuole Size</t>
  </si>
  <si>
    <t>AVG</t>
  </si>
  <si>
    <t>Stand dev</t>
  </si>
  <si>
    <t>LIC Cog2 AID HAHX</t>
  </si>
  <si>
    <t xml:space="preserve">NO AUXIN </t>
  </si>
  <si>
    <t>AUXIN+</t>
  </si>
  <si>
    <t>LIC Cog3 AID HAHX</t>
  </si>
  <si>
    <t>LIC Cog4 AID HAHX</t>
  </si>
  <si>
    <t>LIC Cog5 AID HAHX</t>
  </si>
  <si>
    <t>LIC Cog6 AID HAHX</t>
  </si>
  <si>
    <t>LIC Cog7 AID HAHX</t>
  </si>
  <si>
    <t>LIC Cog8 AID HAHX</t>
  </si>
  <si>
    <t xml:space="preserve">Strain/Pearson Coefficient </t>
  </si>
  <si>
    <t xml:space="preserve">Cog3/Cog7 P2 </t>
  </si>
  <si>
    <t>Cog3/Cog7 P3</t>
  </si>
  <si>
    <t>Cog3/ COPI-𝛿</t>
  </si>
  <si>
    <t>Cog3/Ulp1</t>
  </si>
  <si>
    <t>Cog3/Glp1</t>
  </si>
  <si>
    <t>Cog3/Sec31</t>
  </si>
  <si>
    <t>Cog7/COPI-𝛿</t>
  </si>
  <si>
    <t>Cog7/Ulp1</t>
  </si>
  <si>
    <t>Cog7/Glp1</t>
  </si>
  <si>
    <t>Cog7/Sec31</t>
  </si>
  <si>
    <t>Score 1</t>
  </si>
  <si>
    <t>Score 2</t>
  </si>
  <si>
    <t>Score 3</t>
  </si>
  <si>
    <t>Score 4</t>
  </si>
  <si>
    <t>Score 5</t>
  </si>
  <si>
    <t>Score 6</t>
  </si>
  <si>
    <t>Score 7</t>
  </si>
  <si>
    <t>Score 8</t>
  </si>
  <si>
    <t>Score 9</t>
  </si>
  <si>
    <t>Score 10</t>
  </si>
  <si>
    <t>Score 11</t>
  </si>
  <si>
    <t>Score 12</t>
  </si>
  <si>
    <t>Score 13</t>
  </si>
  <si>
    <t>Score 14</t>
  </si>
  <si>
    <t>Score 15</t>
  </si>
  <si>
    <t>Score 16</t>
  </si>
  <si>
    <t>Score 17</t>
  </si>
  <si>
    <t>Score 18</t>
  </si>
  <si>
    <t>Cog3/COPI-𝛿</t>
  </si>
  <si>
    <t>Cog3/280120</t>
  </si>
  <si>
    <t>Cog3/258080</t>
  </si>
  <si>
    <t>Cog7/280120</t>
  </si>
  <si>
    <t>Cog7/258080</t>
  </si>
  <si>
    <t>SD</t>
  </si>
  <si>
    <t>FIGURE 5 H</t>
  </si>
  <si>
    <t>LIC TgCOPI-𝛿 MYC DHFR+ LIC Cog3 AID HAHX</t>
  </si>
  <si>
    <t>NO AUXIN</t>
  </si>
  <si>
    <t>AUXIN + 8 h</t>
  </si>
  <si>
    <t>NO DEFECT</t>
  </si>
  <si>
    <t>DEFECT</t>
  </si>
  <si>
    <t>%</t>
  </si>
  <si>
    <t>COUNT 1</t>
  </si>
  <si>
    <t>COUNT 2</t>
  </si>
  <si>
    <t>COUNT 3</t>
  </si>
  <si>
    <t>AVERAGE</t>
  </si>
  <si>
    <t>STDEV</t>
  </si>
  <si>
    <t>LIC TgCOPI-𝛿 MYC DHFR+ LIC Cog7 AID HAHX</t>
  </si>
  <si>
    <t>FIGURE S4 E</t>
  </si>
  <si>
    <t>LIC Glp1 MYC DHFR+ Cog 3 AID HAHX</t>
  </si>
  <si>
    <t>LIC Glp1 MYC DHFR+ Cog 7 AID HAHX</t>
  </si>
  <si>
    <t>Number of Golgi vesicles per cell</t>
  </si>
  <si>
    <r>
      <t xml:space="preserve">Tg Cog 3 </t>
    </r>
    <r>
      <rPr>
        <vertAlign val="superscript"/>
        <sz val="12"/>
        <color theme="1"/>
        <rFont val="Calibri (Body)"/>
      </rPr>
      <t>AID HAHX</t>
    </r>
  </si>
  <si>
    <t>No Auxin</t>
  </si>
  <si>
    <t>Auxin + 30 mins</t>
  </si>
  <si>
    <t>SUM</t>
  </si>
  <si>
    <t>T-test</t>
  </si>
  <si>
    <r>
      <t>Tg Cog 7</t>
    </r>
    <r>
      <rPr>
        <vertAlign val="superscript"/>
        <sz val="12"/>
        <color theme="1"/>
        <rFont val="Calibri (Body)"/>
      </rPr>
      <t xml:space="preserve"> AID HAH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3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/>
      <top style="hair">
        <color indexed="64"/>
      </top>
      <bottom/>
      <diagonal/>
    </border>
    <border>
      <left/>
      <right/>
      <top style="hair">
        <color indexed="64"/>
      </top>
      <bottom/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/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69">
    <xf numFmtId="0" fontId="0" fillId="0" borderId="0" xfId="0"/>
    <xf numFmtId="0" fontId="2" fillId="0" borderId="0" xfId="1"/>
    <xf numFmtId="0" fontId="3" fillId="0" borderId="0" xfId="1" applyFont="1"/>
    <xf numFmtId="0" fontId="4" fillId="0" borderId="0" xfId="0" applyFont="1"/>
    <xf numFmtId="0" fontId="2" fillId="0" borderId="5" xfId="1" applyBorder="1"/>
    <xf numFmtId="0" fontId="2" fillId="0" borderId="4" xfId="1" applyBorder="1"/>
    <xf numFmtId="0" fontId="3" fillId="0" borderId="5" xfId="1" applyFont="1" applyBorder="1"/>
    <xf numFmtId="0" fontId="2" fillId="0" borderId="6" xfId="1" applyBorder="1"/>
    <xf numFmtId="0" fontId="2" fillId="0" borderId="7" xfId="1" applyBorder="1"/>
    <xf numFmtId="0" fontId="2" fillId="0" borderId="8" xfId="1" applyBorder="1"/>
    <xf numFmtId="0" fontId="3" fillId="0" borderId="7" xfId="1" applyFont="1" applyBorder="1"/>
    <xf numFmtId="0" fontId="3" fillId="0" borderId="8" xfId="1" applyFont="1" applyBorder="1"/>
    <xf numFmtId="0" fontId="5" fillId="0" borderId="0" xfId="0" applyFont="1"/>
    <xf numFmtId="0" fontId="5" fillId="2" borderId="12" xfId="0" applyFont="1" applyFill="1" applyBorder="1"/>
    <xf numFmtId="0" fontId="5" fillId="0" borderId="16" xfId="0" applyFont="1" applyBorder="1"/>
    <xf numFmtId="0" fontId="5" fillId="2" borderId="17" xfId="0" applyFont="1" applyFill="1" applyBorder="1"/>
    <xf numFmtId="0" fontId="5" fillId="0" borderId="18" xfId="0" applyFont="1" applyBorder="1"/>
    <xf numFmtId="0" fontId="5" fillId="0" borderId="19" xfId="0" applyFont="1" applyBorder="1"/>
    <xf numFmtId="0" fontId="5" fillId="0" borderId="20" xfId="0" applyFont="1" applyBorder="1"/>
    <xf numFmtId="0" fontId="5" fillId="0" borderId="21" xfId="0" applyFont="1" applyBorder="1"/>
    <xf numFmtId="0" fontId="5" fillId="0" borderId="13" xfId="0" applyFont="1" applyBorder="1"/>
    <xf numFmtId="0" fontId="5" fillId="2" borderId="22" xfId="0" applyFont="1" applyFill="1" applyBorder="1"/>
    <xf numFmtId="0" fontId="5" fillId="2" borderId="23" xfId="0" applyFont="1" applyFill="1" applyBorder="1"/>
    <xf numFmtId="0" fontId="2" fillId="0" borderId="0" xfId="1"/>
    <xf numFmtId="0" fontId="2" fillId="0" borderId="0" xfId="1" applyAlignment="1">
      <alignment horizontal="center"/>
    </xf>
    <xf numFmtId="0" fontId="3" fillId="0" borderId="0" xfId="1" applyFont="1" applyAlignment="1">
      <alignment horizontal="center"/>
    </xf>
    <xf numFmtId="0" fontId="3" fillId="0" borderId="16" xfId="0" applyFont="1" applyBorder="1"/>
    <xf numFmtId="0" fontId="3" fillId="0" borderId="0" xfId="0" applyFont="1"/>
    <xf numFmtId="0" fontId="8" fillId="0" borderId="0" xfId="0" applyFont="1"/>
    <xf numFmtId="0" fontId="0" fillId="0" borderId="0" xfId="0" applyBorder="1"/>
    <xf numFmtId="0" fontId="0" fillId="0" borderId="24" xfId="0" applyBorder="1"/>
    <xf numFmtId="0" fontId="3" fillId="0" borderId="0" xfId="0" applyFont="1" applyBorder="1"/>
    <xf numFmtId="0" fontId="0" fillId="0" borderId="26" xfId="0" applyBorder="1"/>
    <xf numFmtId="0" fontId="0" fillId="0" borderId="25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18" xfId="0" applyBorder="1"/>
    <xf numFmtId="0" fontId="3" fillId="0" borderId="32" xfId="0" applyFont="1" applyBorder="1"/>
    <xf numFmtId="0" fontId="3" fillId="0" borderId="26" xfId="0" applyFont="1" applyBorder="1"/>
    <xf numFmtId="0" fontId="0" fillId="0" borderId="20" xfId="0" applyBorder="1"/>
    <xf numFmtId="0" fontId="3" fillId="0" borderId="25" xfId="0" applyFont="1" applyBorder="1"/>
    <xf numFmtId="0" fontId="0" fillId="0" borderId="21" xfId="0" applyBorder="1"/>
    <xf numFmtId="0" fontId="8" fillId="0" borderId="35" xfId="0" applyFont="1" applyBorder="1"/>
    <xf numFmtId="0" fontId="0" fillId="0" borderId="36" xfId="0" applyBorder="1"/>
    <xf numFmtId="0" fontId="0" fillId="0" borderId="34" xfId="0" applyBorder="1"/>
    <xf numFmtId="0" fontId="3" fillId="0" borderId="0" xfId="1" applyFont="1" applyAlignment="1">
      <alignment horizontal="center"/>
    </xf>
    <xf numFmtId="0" fontId="2" fillId="2" borderId="0" xfId="1" applyFill="1" applyAlignment="1">
      <alignment horizontal="center"/>
    </xf>
    <xf numFmtId="0" fontId="2" fillId="0" borderId="0" xfId="1" applyAlignment="1">
      <alignment horizontal="center"/>
    </xf>
    <xf numFmtId="0" fontId="7" fillId="3" borderId="13" xfId="0" applyFont="1" applyFill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0" fontId="7" fillId="3" borderId="15" xfId="0" applyFont="1" applyFill="1" applyBorder="1" applyAlignment="1">
      <alignment horizontal="center"/>
    </xf>
    <xf numFmtId="0" fontId="2" fillId="0" borderId="4" xfId="1" applyBorder="1" applyAlignment="1">
      <alignment horizontal="center"/>
    </xf>
    <xf numFmtId="0" fontId="2" fillId="2" borderId="1" xfId="1" applyFill="1" applyBorder="1" applyAlignment="1">
      <alignment horizontal="center"/>
    </xf>
    <xf numFmtId="0" fontId="2" fillId="2" borderId="2" xfId="1" applyFill="1" applyBorder="1" applyAlignment="1">
      <alignment horizontal="center"/>
    </xf>
    <xf numFmtId="0" fontId="2" fillId="2" borderId="3" xfId="1" applyFill="1" applyBorder="1" applyAlignment="1">
      <alignment horizontal="center"/>
    </xf>
    <xf numFmtId="0" fontId="2" fillId="2" borderId="4" xfId="1" applyFill="1" applyBorder="1" applyAlignment="1">
      <alignment horizontal="center"/>
    </xf>
    <xf numFmtId="0" fontId="2" fillId="2" borderId="5" xfId="1" applyFill="1" applyBorder="1" applyAlignment="1">
      <alignment horizontal="center"/>
    </xf>
    <xf numFmtId="0" fontId="3" fillId="0" borderId="9" xfId="1" applyFont="1" applyBorder="1" applyAlignment="1">
      <alignment horizontal="center"/>
    </xf>
    <xf numFmtId="0" fontId="3" fillId="0" borderId="10" xfId="1" applyFont="1" applyBorder="1" applyAlignment="1">
      <alignment horizontal="center"/>
    </xf>
    <xf numFmtId="0" fontId="3" fillId="0" borderId="11" xfId="1" applyFont="1" applyBorder="1" applyAlignment="1">
      <alignment horizontal="center"/>
    </xf>
    <xf numFmtId="0" fontId="2" fillId="0" borderId="0" xfId="1" applyAlignment="1">
      <alignment horizontal="center" vertical="center"/>
    </xf>
    <xf numFmtId="0" fontId="0" fillId="0" borderId="7" xfId="0" applyBorder="1" applyAlignment="1">
      <alignment horizontal="center"/>
    </xf>
    <xf numFmtId="0" fontId="1" fillId="2" borderId="1" xfId="1" applyFont="1" applyFill="1" applyBorder="1" applyAlignment="1">
      <alignment horizontal="center"/>
    </xf>
    <xf numFmtId="0" fontId="2" fillId="2" borderId="33" xfId="1" applyFill="1" applyBorder="1" applyAlignment="1">
      <alignment horizontal="center"/>
    </xf>
    <xf numFmtId="0" fontId="2" fillId="0" borderId="0" xfId="1" applyAlignment="1"/>
    <xf numFmtId="0" fontId="1" fillId="2" borderId="4" xfId="1" applyFont="1" applyFill="1" applyBorder="1" applyAlignment="1">
      <alignment horizontal="center"/>
    </xf>
  </cellXfs>
  <cellStyles count="2">
    <cellStyle name="Normal" xfId="0" builtinId="0"/>
    <cellStyle name="Normal 2" xfId="1" xr:uid="{1050AF3C-987A-47EF-AA2F-F3255EC330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7325257419745607E-2"/>
          <c:y val="7.1936462487643585E-2"/>
          <c:w val="0.93575166565717749"/>
          <c:h val="0.84928315778709484"/>
        </c:manualLayout>
      </c:layout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5"/>
        <c:axId val="517153919"/>
        <c:axId val="517703711"/>
      </c:barChart>
      <c:catAx>
        <c:axId val="517153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703711"/>
        <c:crosses val="autoZero"/>
        <c:auto val="1"/>
        <c:lblAlgn val="ctr"/>
        <c:lblOffset val="100"/>
        <c:noMultiLvlLbl val="0"/>
      </c:catAx>
      <c:valAx>
        <c:axId val="517703711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1539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27000</xdr:colOff>
      <xdr:row>29</xdr:row>
      <xdr:rowOff>152400</xdr:rowOff>
    </xdr:from>
    <xdr:to>
      <xdr:col>32</xdr:col>
      <xdr:colOff>127000</xdr:colOff>
      <xdr:row>43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670F7DD-1260-4E7C-B1B9-6884C6B0B189}"/>
            </a:ext>
            <a:ext uri="{147F2762-F138-4A5C-976F-8EAC2B608ADB}">
              <a16:predDERef xmlns:a16="http://schemas.microsoft.com/office/drawing/2014/main" pred="{0CA7E5F4-430F-4377-B4C9-500CCAF86A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A360B-967F-4B99-9C31-CADDED24FF72}">
  <dimension ref="A1:W97"/>
  <sheetViews>
    <sheetView topLeftCell="K4" zoomScale="44" zoomScaleNormal="100" workbookViewId="0">
      <selection activeCell="K8" sqref="K8"/>
    </sheetView>
  </sheetViews>
  <sheetFormatPr defaultColWidth="11.42578125" defaultRowHeight="15.95" outlineLevelRow="1"/>
  <cols>
    <col min="1" max="1" width="13.42578125" style="1" customWidth="1"/>
    <col min="2" max="5" width="11.42578125" style="1"/>
    <col min="6" max="6" width="21.28515625" style="1" customWidth="1"/>
    <col min="7" max="7" width="11.42578125" style="1"/>
    <col min="8" max="8" width="22.42578125" style="1" customWidth="1"/>
    <col min="9" max="9" width="11.42578125" style="1"/>
    <col min="10" max="10" width="20.42578125" style="1" customWidth="1"/>
    <col min="11" max="11" width="28.7109375" style="1" customWidth="1"/>
    <col min="12" max="12" width="11.42578125" style="1"/>
    <col min="13" max="13" width="16.42578125" style="1" customWidth="1"/>
    <col min="14" max="17" width="11.42578125" style="1"/>
    <col min="18" max="18" width="23" style="1" customWidth="1"/>
    <col min="19" max="19" width="11.42578125" style="1"/>
    <col min="20" max="20" width="19.42578125" style="1" customWidth="1"/>
    <col min="21" max="21" width="11.42578125" style="1"/>
    <col min="22" max="22" width="18.42578125" style="1" customWidth="1"/>
    <col min="23" max="23" width="27" style="1" customWidth="1"/>
    <col min="24" max="16384" width="11.42578125" style="1"/>
  </cols>
  <sheetData>
    <row r="1" spans="1:23">
      <c r="A1" s="49" t="s">
        <v>0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</row>
    <row r="2" spans="1:23" ht="15.6" customHeight="1">
      <c r="A2" s="50" t="s">
        <v>1</v>
      </c>
      <c r="B2" s="50"/>
      <c r="C2" s="50"/>
      <c r="D2" s="50"/>
      <c r="E2" s="50"/>
      <c r="F2" s="50"/>
      <c r="G2" s="50"/>
      <c r="H2" s="50"/>
      <c r="I2" s="50"/>
      <c r="J2" s="50"/>
      <c r="K2" s="50"/>
      <c r="L2" s="23"/>
      <c r="M2" s="50" t="s">
        <v>2</v>
      </c>
      <c r="N2" s="50"/>
      <c r="O2" s="50"/>
      <c r="P2" s="50"/>
      <c r="Q2" s="50"/>
      <c r="R2" s="50"/>
      <c r="S2" s="50"/>
      <c r="T2" s="50"/>
      <c r="U2" s="50"/>
      <c r="V2" s="50"/>
      <c r="W2" s="50"/>
    </row>
    <row r="3" spans="1:23">
      <c r="A3" s="23" t="s">
        <v>3</v>
      </c>
      <c r="B3" s="23" t="s">
        <v>4</v>
      </c>
      <c r="C3" s="23" t="s">
        <v>5</v>
      </c>
      <c r="D3" s="23" t="s">
        <v>6</v>
      </c>
      <c r="E3" s="67" t="s">
        <v>7</v>
      </c>
      <c r="F3" s="67"/>
      <c r="G3" s="67" t="s">
        <v>8</v>
      </c>
      <c r="H3" s="67"/>
      <c r="I3" s="67" t="s">
        <v>9</v>
      </c>
      <c r="J3" s="67"/>
      <c r="K3" s="23" t="s">
        <v>10</v>
      </c>
      <c r="L3" s="23"/>
      <c r="M3" s="23" t="s">
        <v>3</v>
      </c>
      <c r="N3" s="23" t="s">
        <v>4</v>
      </c>
      <c r="O3" s="23" t="s">
        <v>5</v>
      </c>
      <c r="P3" s="23" t="s">
        <v>6</v>
      </c>
      <c r="Q3" s="67" t="s">
        <v>7</v>
      </c>
      <c r="R3" s="67"/>
      <c r="S3" s="67" t="s">
        <v>8</v>
      </c>
      <c r="T3" s="67"/>
      <c r="U3" s="67" t="s">
        <v>9</v>
      </c>
      <c r="V3" s="67"/>
      <c r="W3" s="23" t="s">
        <v>11</v>
      </c>
    </row>
    <row r="4" spans="1:23">
      <c r="A4" s="23">
        <v>1</v>
      </c>
      <c r="B4" s="23">
        <v>2</v>
      </c>
      <c r="C4" s="23">
        <v>3</v>
      </c>
      <c r="D4" s="23">
        <v>2</v>
      </c>
      <c r="E4" s="67">
        <f>B4*A4</f>
        <v>2</v>
      </c>
      <c r="F4" s="67"/>
      <c r="G4" s="67">
        <f>C4*A4</f>
        <v>3</v>
      </c>
      <c r="H4" s="67"/>
      <c r="I4" s="67">
        <f>D4*A4</f>
        <v>2</v>
      </c>
      <c r="J4" s="67"/>
      <c r="K4" s="23"/>
      <c r="L4" s="23"/>
      <c r="M4" s="23">
        <v>1</v>
      </c>
      <c r="N4" s="23">
        <v>9</v>
      </c>
      <c r="O4" s="23">
        <v>9</v>
      </c>
      <c r="P4" s="23">
        <v>10</v>
      </c>
      <c r="Q4" s="67">
        <f>N4*M4</f>
        <v>9</v>
      </c>
      <c r="R4" s="67"/>
      <c r="S4" s="67">
        <f>O4*M4</f>
        <v>9</v>
      </c>
      <c r="T4" s="67"/>
      <c r="U4" s="67">
        <f>P4*M4</f>
        <v>10</v>
      </c>
      <c r="V4" s="67"/>
      <c r="W4" s="23"/>
    </row>
    <row r="5" spans="1:23">
      <c r="A5" s="23">
        <v>2</v>
      </c>
      <c r="B5" s="23">
        <v>35</v>
      </c>
      <c r="C5" s="23">
        <v>30</v>
      </c>
      <c r="D5" s="23">
        <v>43</v>
      </c>
      <c r="E5" s="67">
        <f>B5*A5</f>
        <v>70</v>
      </c>
      <c r="F5" s="67"/>
      <c r="G5" s="67">
        <f>C5*A5</f>
        <v>60</v>
      </c>
      <c r="H5" s="67"/>
      <c r="I5" s="67">
        <f>D5*A5</f>
        <v>86</v>
      </c>
      <c r="J5" s="67"/>
      <c r="K5" s="23"/>
      <c r="L5" s="23"/>
      <c r="M5" s="23">
        <v>2</v>
      </c>
      <c r="N5" s="23">
        <v>88</v>
      </c>
      <c r="O5" s="23">
        <v>90</v>
      </c>
      <c r="P5" s="23">
        <v>98</v>
      </c>
      <c r="Q5" s="67">
        <f>N5*M5</f>
        <v>176</v>
      </c>
      <c r="R5" s="67"/>
      <c r="S5" s="67">
        <f>O5*M5</f>
        <v>180</v>
      </c>
      <c r="T5" s="67"/>
      <c r="U5" s="67">
        <f>P5*M5</f>
        <v>196</v>
      </c>
      <c r="V5" s="67"/>
      <c r="W5" s="23"/>
    </row>
    <row r="6" spans="1:23">
      <c r="A6" s="23">
        <v>4</v>
      </c>
      <c r="B6" s="23">
        <v>66</v>
      </c>
      <c r="C6" s="23">
        <v>77</v>
      </c>
      <c r="D6" s="23">
        <v>60</v>
      </c>
      <c r="E6" s="67">
        <f>B6*A6</f>
        <v>264</v>
      </c>
      <c r="F6" s="67"/>
      <c r="G6" s="67">
        <f>C6*A6</f>
        <v>308</v>
      </c>
      <c r="H6" s="67"/>
      <c r="I6" s="67">
        <f>D6*A6</f>
        <v>240</v>
      </c>
      <c r="J6" s="67"/>
      <c r="K6" s="23"/>
      <c r="L6" s="23"/>
      <c r="M6" s="23">
        <v>4</v>
      </c>
      <c r="N6" s="23">
        <v>8</v>
      </c>
      <c r="O6" s="23">
        <v>5</v>
      </c>
      <c r="P6" s="23">
        <v>6</v>
      </c>
      <c r="Q6" s="67">
        <f>N6*M6</f>
        <v>32</v>
      </c>
      <c r="R6" s="67"/>
      <c r="S6" s="67">
        <f>O6*M6</f>
        <v>20</v>
      </c>
      <c r="T6" s="67"/>
      <c r="U6" s="67">
        <f>P6*M6</f>
        <v>24</v>
      </c>
      <c r="V6" s="67"/>
      <c r="W6" s="23"/>
    </row>
    <row r="7" spans="1:23">
      <c r="A7" s="23">
        <v>8</v>
      </c>
      <c r="B7" s="23">
        <v>5</v>
      </c>
      <c r="C7" s="23">
        <v>1</v>
      </c>
      <c r="D7" s="23">
        <v>1</v>
      </c>
      <c r="E7" s="67">
        <f>B7*A7</f>
        <v>40</v>
      </c>
      <c r="F7" s="67"/>
      <c r="G7" s="67">
        <f>C7*A7</f>
        <v>8</v>
      </c>
      <c r="H7" s="67"/>
      <c r="I7" s="67">
        <f>D7*A7</f>
        <v>8</v>
      </c>
      <c r="J7" s="67"/>
      <c r="K7" s="23"/>
      <c r="L7" s="23"/>
      <c r="M7" s="23">
        <v>8</v>
      </c>
      <c r="N7" s="23">
        <v>0</v>
      </c>
      <c r="O7" s="23">
        <v>0</v>
      </c>
      <c r="P7" s="23">
        <v>0</v>
      </c>
      <c r="Q7" s="67">
        <f>N7*M7</f>
        <v>0</v>
      </c>
      <c r="R7" s="67"/>
      <c r="S7" s="67">
        <f>O7*M7</f>
        <v>0</v>
      </c>
      <c r="T7" s="67"/>
      <c r="U7" s="67">
        <f>P7*M7</f>
        <v>0</v>
      </c>
      <c r="V7" s="67"/>
      <c r="W7" s="23"/>
    </row>
    <row r="8" spans="1:23">
      <c r="A8" s="23">
        <v>16</v>
      </c>
      <c r="B8" s="23">
        <v>0</v>
      </c>
      <c r="C8" s="23">
        <v>0</v>
      </c>
      <c r="D8" s="23">
        <v>0</v>
      </c>
      <c r="E8" s="67">
        <f>B8*A8</f>
        <v>0</v>
      </c>
      <c r="F8" s="67"/>
      <c r="G8" s="67">
        <f>C8*A8</f>
        <v>0</v>
      </c>
      <c r="H8" s="67"/>
      <c r="I8" s="67">
        <f>D8*A8</f>
        <v>0</v>
      </c>
      <c r="J8" s="67"/>
      <c r="K8" s="23"/>
      <c r="L8" s="23"/>
      <c r="M8" s="23">
        <v>16</v>
      </c>
      <c r="N8" s="23">
        <v>0</v>
      </c>
      <c r="O8" s="23">
        <v>0</v>
      </c>
      <c r="P8" s="23">
        <v>0</v>
      </c>
      <c r="Q8" s="67">
        <f>N8*M8</f>
        <v>0</v>
      </c>
      <c r="R8" s="67"/>
      <c r="S8" s="67">
        <f>O8*M8</f>
        <v>0</v>
      </c>
      <c r="T8" s="67"/>
      <c r="U8" s="67">
        <f>P8*M8</f>
        <v>0</v>
      </c>
      <c r="V8" s="67"/>
      <c r="W8" s="23"/>
    </row>
    <row r="9" spans="1:23">
      <c r="A9" s="67" t="s">
        <v>12</v>
      </c>
      <c r="B9" s="67"/>
      <c r="C9" s="67"/>
      <c r="D9" s="67"/>
      <c r="E9" s="67">
        <f>SUM(E4:F8)</f>
        <v>376</v>
      </c>
      <c r="F9" s="67"/>
      <c r="G9" s="67">
        <f>SUM(G4:H8)</f>
        <v>379</v>
      </c>
      <c r="H9" s="67"/>
      <c r="I9" s="67">
        <f>SUM(I4:J8)</f>
        <v>336</v>
      </c>
      <c r="J9" s="67"/>
      <c r="K9" s="23"/>
      <c r="L9" s="23"/>
      <c r="M9" s="67" t="s">
        <v>12</v>
      </c>
      <c r="N9" s="67"/>
      <c r="O9" s="67"/>
      <c r="P9" s="67"/>
      <c r="Q9" s="67">
        <f>SUM(Q4:R8)</f>
        <v>217</v>
      </c>
      <c r="R9" s="67"/>
      <c r="S9" s="67">
        <f>SUM(S4:T8)</f>
        <v>209</v>
      </c>
      <c r="T9" s="67"/>
      <c r="U9" s="67">
        <f>SUM(U4:V8)</f>
        <v>230</v>
      </c>
      <c r="V9" s="67"/>
      <c r="W9" s="23"/>
    </row>
    <row r="10" spans="1:23">
      <c r="A10" s="23" t="s">
        <v>13</v>
      </c>
      <c r="B10" s="23">
        <f>SUM(B4:B8)</f>
        <v>108</v>
      </c>
      <c r="C10" s="23">
        <f>SUM(C4:C8)</f>
        <v>111</v>
      </c>
      <c r="D10" s="23">
        <f>SUM(D4:D8)</f>
        <v>106</v>
      </c>
      <c r="E10" s="67"/>
      <c r="F10" s="67"/>
      <c r="G10" s="67"/>
      <c r="H10" s="67"/>
      <c r="I10" s="67"/>
      <c r="J10" s="67"/>
      <c r="K10" s="23"/>
      <c r="L10" s="23"/>
      <c r="M10" s="3" t="s">
        <v>14</v>
      </c>
      <c r="N10" s="23">
        <f>SUM(N4:N8)</f>
        <v>105</v>
      </c>
      <c r="O10" s="23">
        <f>SUM(O4:O8)</f>
        <v>104</v>
      </c>
      <c r="P10" s="23">
        <f>SUM(P4:P8)</f>
        <v>114</v>
      </c>
      <c r="Q10" s="67"/>
      <c r="R10" s="67"/>
      <c r="S10" s="67"/>
      <c r="T10" s="67"/>
      <c r="U10" s="67"/>
      <c r="V10" s="67"/>
      <c r="W10" s="23"/>
    </row>
    <row r="11" spans="1:23">
      <c r="A11" s="23" t="s">
        <v>15</v>
      </c>
      <c r="B11" s="67"/>
      <c r="C11" s="67"/>
      <c r="D11" s="67"/>
      <c r="E11" s="67">
        <f>AVERAGE(E9/B10)</f>
        <v>3.4814814814814814</v>
      </c>
      <c r="F11" s="67"/>
      <c r="G11" s="67">
        <f>AVERAGE(G9/C10)</f>
        <v>3.4144144144144146</v>
      </c>
      <c r="H11" s="67"/>
      <c r="I11" s="67">
        <f>AVERAGE(I9/D10)</f>
        <v>3.1698113207547172</v>
      </c>
      <c r="J11" s="67"/>
      <c r="K11" s="2">
        <f>AVERAGE(E11:J11)</f>
        <v>3.3552357388835374</v>
      </c>
      <c r="L11" s="23"/>
      <c r="M11" s="23" t="s">
        <v>15</v>
      </c>
      <c r="N11" s="67"/>
      <c r="O11" s="67"/>
      <c r="P11" s="67"/>
      <c r="Q11" s="67">
        <f>AVERAGE(Q9/N10)</f>
        <v>2.0666666666666669</v>
      </c>
      <c r="R11" s="67"/>
      <c r="S11" s="67">
        <f>AVERAGE(S9/O10)</f>
        <v>2.0096153846153846</v>
      </c>
      <c r="T11" s="67"/>
      <c r="U11" s="67">
        <f>AVERAGE(U9/P10)</f>
        <v>2.0175438596491229</v>
      </c>
      <c r="V11" s="67"/>
      <c r="W11" s="2">
        <f>AVERAGE(Q11:V11)</f>
        <v>2.0312753036437248</v>
      </c>
    </row>
    <row r="12" spans="1:23">
      <c r="A12" s="23" t="s">
        <v>16</v>
      </c>
      <c r="B12" s="48">
        <f>STDEV(E11:J11)</f>
        <v>0.1640462099533341</v>
      </c>
      <c r="C12" s="48"/>
      <c r="D12" s="48"/>
      <c r="E12" s="48"/>
      <c r="F12" s="48"/>
      <c r="G12" s="48"/>
      <c r="H12" s="48"/>
      <c r="I12" s="48"/>
      <c r="J12" s="48"/>
      <c r="K12" s="25"/>
      <c r="L12" s="23"/>
      <c r="M12" s="23" t="s">
        <v>16</v>
      </c>
      <c r="N12" s="48">
        <f>STDEV(Q11:V11)</f>
        <v>3.0905122739707861E-2</v>
      </c>
      <c r="O12" s="48"/>
      <c r="P12" s="48"/>
      <c r="Q12" s="48"/>
      <c r="R12" s="48"/>
      <c r="S12" s="48"/>
      <c r="T12" s="48"/>
      <c r="U12" s="48"/>
      <c r="V12" s="48"/>
      <c r="W12" s="23"/>
    </row>
    <row r="14" spans="1:23">
      <c r="A14" s="49" t="s">
        <v>17</v>
      </c>
      <c r="B14" s="49"/>
      <c r="C14" s="49"/>
      <c r="D14" s="49"/>
      <c r="E14" s="49"/>
      <c r="F14" s="49"/>
      <c r="G14" s="49"/>
      <c r="H14" s="49"/>
      <c r="I14" s="49"/>
      <c r="J14" s="49"/>
      <c r="K14" s="49"/>
      <c r="L14" s="49"/>
      <c r="M14" s="49"/>
      <c r="N14" s="49"/>
      <c r="O14" s="49"/>
      <c r="P14" s="49"/>
      <c r="Q14" s="49"/>
      <c r="R14" s="49"/>
      <c r="S14" s="49"/>
      <c r="T14" s="49"/>
      <c r="U14" s="49"/>
      <c r="V14" s="49"/>
      <c r="W14" s="49"/>
    </row>
    <row r="15" spans="1:23" ht="15.6" customHeight="1">
      <c r="A15" s="50" t="s">
        <v>18</v>
      </c>
      <c r="B15" s="50"/>
      <c r="C15" s="50"/>
      <c r="D15" s="50"/>
      <c r="E15" s="50"/>
      <c r="F15" s="50"/>
      <c r="G15" s="50"/>
      <c r="H15" s="50"/>
      <c r="I15" s="50"/>
      <c r="J15" s="50"/>
      <c r="K15" s="50"/>
      <c r="L15" s="23"/>
      <c r="M15" s="50" t="s">
        <v>19</v>
      </c>
      <c r="N15" s="50"/>
      <c r="O15" s="50"/>
      <c r="P15" s="50"/>
      <c r="Q15" s="50"/>
      <c r="R15" s="50"/>
      <c r="S15" s="50"/>
      <c r="T15" s="50"/>
      <c r="U15" s="50"/>
      <c r="V15" s="50"/>
      <c r="W15" s="50"/>
    </row>
    <row r="16" spans="1:23">
      <c r="A16" s="23" t="s">
        <v>3</v>
      </c>
      <c r="B16" s="23" t="s">
        <v>4</v>
      </c>
      <c r="C16" s="23" t="s">
        <v>5</v>
      </c>
      <c r="D16" s="23" t="s">
        <v>6</v>
      </c>
      <c r="E16" s="67" t="s">
        <v>7</v>
      </c>
      <c r="F16" s="67"/>
      <c r="G16" s="67" t="s">
        <v>8</v>
      </c>
      <c r="H16" s="67"/>
      <c r="I16" s="67" t="s">
        <v>9</v>
      </c>
      <c r="J16" s="67"/>
      <c r="K16" s="3" t="s">
        <v>10</v>
      </c>
      <c r="L16" s="23"/>
      <c r="M16" s="23" t="s">
        <v>3</v>
      </c>
      <c r="N16" s="23" t="s">
        <v>4</v>
      </c>
      <c r="O16" s="23" t="s">
        <v>5</v>
      </c>
      <c r="P16" s="23" t="s">
        <v>6</v>
      </c>
      <c r="Q16" s="67" t="s">
        <v>7</v>
      </c>
      <c r="R16" s="67"/>
      <c r="S16" s="67" t="s">
        <v>8</v>
      </c>
      <c r="T16" s="67"/>
      <c r="U16" s="67" t="s">
        <v>9</v>
      </c>
      <c r="V16" s="67"/>
      <c r="W16" s="23" t="s">
        <v>11</v>
      </c>
    </row>
    <row r="17" spans="1:23" outlineLevel="1">
      <c r="A17" s="23">
        <v>1</v>
      </c>
      <c r="B17" s="23">
        <v>10</v>
      </c>
      <c r="C17" s="23">
        <v>6</v>
      </c>
      <c r="D17" s="23">
        <v>6</v>
      </c>
      <c r="E17" s="67">
        <f>B17*1</f>
        <v>10</v>
      </c>
      <c r="F17" s="67"/>
      <c r="G17" s="67">
        <f>C17*A17</f>
        <v>6</v>
      </c>
      <c r="H17" s="67"/>
      <c r="I17" s="67">
        <f>D17*A17</f>
        <v>6</v>
      </c>
      <c r="J17" s="67"/>
      <c r="K17" s="23"/>
      <c r="L17" s="23"/>
      <c r="M17" s="23">
        <v>1</v>
      </c>
      <c r="N17" s="23">
        <v>12</v>
      </c>
      <c r="O17" s="23">
        <v>8</v>
      </c>
      <c r="P17" s="23">
        <v>4</v>
      </c>
      <c r="Q17" s="67">
        <f>N17*M17</f>
        <v>12</v>
      </c>
      <c r="R17" s="67"/>
      <c r="S17" s="67">
        <f>O17*M17</f>
        <v>8</v>
      </c>
      <c r="T17" s="67"/>
      <c r="U17" s="67">
        <f>P17*M17</f>
        <v>4</v>
      </c>
      <c r="V17" s="67"/>
      <c r="W17" s="23"/>
    </row>
    <row r="18" spans="1:23" outlineLevel="1">
      <c r="A18" s="23">
        <v>2</v>
      </c>
      <c r="B18" s="23">
        <v>58</v>
      </c>
      <c r="C18" s="23">
        <v>44</v>
      </c>
      <c r="D18" s="23">
        <v>46</v>
      </c>
      <c r="E18" s="67">
        <f>B18*2</f>
        <v>116</v>
      </c>
      <c r="F18" s="67"/>
      <c r="G18" s="67">
        <f>C18*A18</f>
        <v>88</v>
      </c>
      <c r="H18" s="67"/>
      <c r="I18" s="67">
        <f>D18*A18</f>
        <v>92</v>
      </c>
      <c r="J18" s="67"/>
      <c r="K18" s="23"/>
      <c r="L18" s="23"/>
      <c r="M18" s="23">
        <v>2</v>
      </c>
      <c r="N18" s="23">
        <v>55</v>
      </c>
      <c r="O18" s="23">
        <v>54</v>
      </c>
      <c r="P18" s="23">
        <v>70</v>
      </c>
      <c r="Q18" s="67">
        <f>N18*M18</f>
        <v>110</v>
      </c>
      <c r="R18" s="67"/>
      <c r="S18" s="67">
        <f>O18*M18</f>
        <v>108</v>
      </c>
      <c r="T18" s="67"/>
      <c r="U18" s="67">
        <f>P18*M18</f>
        <v>140</v>
      </c>
      <c r="V18" s="67"/>
      <c r="W18" s="23"/>
    </row>
    <row r="19" spans="1:23" outlineLevel="1">
      <c r="A19" s="23">
        <v>4</v>
      </c>
      <c r="B19" s="23">
        <v>58</v>
      </c>
      <c r="C19" s="23">
        <v>53</v>
      </c>
      <c r="D19" s="23">
        <v>51</v>
      </c>
      <c r="E19" s="67">
        <f>B19*4</f>
        <v>232</v>
      </c>
      <c r="F19" s="67"/>
      <c r="G19" s="67">
        <f>C19*A19</f>
        <v>212</v>
      </c>
      <c r="H19" s="67"/>
      <c r="I19" s="67">
        <f>D19*A19</f>
        <v>204</v>
      </c>
      <c r="J19" s="67"/>
      <c r="K19" s="23"/>
      <c r="L19" s="23"/>
      <c r="M19" s="23">
        <v>4</v>
      </c>
      <c r="N19" s="23">
        <v>39</v>
      </c>
      <c r="O19" s="23">
        <v>34</v>
      </c>
      <c r="P19" s="23">
        <v>30</v>
      </c>
      <c r="Q19" s="67">
        <f>N19*M19</f>
        <v>156</v>
      </c>
      <c r="R19" s="67"/>
      <c r="S19" s="67">
        <f>O19*M19</f>
        <v>136</v>
      </c>
      <c r="T19" s="67"/>
      <c r="U19" s="67">
        <f>P19*M19</f>
        <v>120</v>
      </c>
      <c r="V19" s="67"/>
      <c r="W19" s="23"/>
    </row>
    <row r="20" spans="1:23" outlineLevel="1">
      <c r="A20" s="23">
        <v>8</v>
      </c>
      <c r="B20" s="23">
        <v>5</v>
      </c>
      <c r="C20" s="23">
        <v>6</v>
      </c>
      <c r="D20" s="23">
        <v>3</v>
      </c>
      <c r="E20" s="67">
        <f>B20*8</f>
        <v>40</v>
      </c>
      <c r="F20" s="67"/>
      <c r="G20" s="67">
        <f>C20*A20</f>
        <v>48</v>
      </c>
      <c r="H20" s="67"/>
      <c r="I20" s="67">
        <f>D20*A20</f>
        <v>24</v>
      </c>
      <c r="J20" s="67"/>
      <c r="K20" s="23"/>
      <c r="L20" s="23"/>
      <c r="M20" s="23">
        <v>8</v>
      </c>
      <c r="N20" s="23">
        <v>5</v>
      </c>
      <c r="O20" s="23">
        <v>5</v>
      </c>
      <c r="P20" s="23">
        <v>2</v>
      </c>
      <c r="Q20" s="67">
        <f>N20*M20</f>
        <v>40</v>
      </c>
      <c r="R20" s="67"/>
      <c r="S20" s="67">
        <f>O20*M20</f>
        <v>40</v>
      </c>
      <c r="T20" s="67"/>
      <c r="U20" s="67">
        <f>P20*M20</f>
        <v>16</v>
      </c>
      <c r="V20" s="67"/>
      <c r="W20" s="23"/>
    </row>
    <row r="21" spans="1:23" outlineLevel="1">
      <c r="A21" s="23">
        <v>16</v>
      </c>
      <c r="B21" s="23">
        <v>6</v>
      </c>
      <c r="C21" s="23">
        <v>5</v>
      </c>
      <c r="D21" s="23">
        <v>3</v>
      </c>
      <c r="E21" s="67">
        <f>B21*16</f>
        <v>96</v>
      </c>
      <c r="F21" s="67"/>
      <c r="G21" s="67">
        <f>C21*A21</f>
        <v>80</v>
      </c>
      <c r="H21" s="67"/>
      <c r="I21" s="67">
        <f>D21*A21</f>
        <v>48</v>
      </c>
      <c r="J21" s="67"/>
      <c r="K21" s="23"/>
      <c r="L21" s="23"/>
      <c r="M21" s="23">
        <v>16</v>
      </c>
      <c r="N21" s="23">
        <v>5</v>
      </c>
      <c r="O21" s="23">
        <v>5</v>
      </c>
      <c r="P21" s="23">
        <v>0</v>
      </c>
      <c r="Q21" s="67">
        <f>N21*M21</f>
        <v>80</v>
      </c>
      <c r="R21" s="67"/>
      <c r="S21" s="67">
        <f>O21*M21</f>
        <v>80</v>
      </c>
      <c r="T21" s="67"/>
      <c r="U21" s="67">
        <f>P21*M21</f>
        <v>0</v>
      </c>
      <c r="V21" s="67"/>
      <c r="W21" s="23"/>
    </row>
    <row r="22" spans="1:23" outlineLevel="1">
      <c r="A22" s="67" t="s">
        <v>12</v>
      </c>
      <c r="B22" s="67"/>
      <c r="C22" s="67"/>
      <c r="D22" s="67"/>
      <c r="E22" s="67">
        <f>SUM(E17:E21)</f>
        <v>494</v>
      </c>
      <c r="F22" s="67"/>
      <c r="G22" s="67">
        <f>SUM(G17:H21)</f>
        <v>434</v>
      </c>
      <c r="H22" s="67"/>
      <c r="I22" s="67">
        <f>SUM(I17:J21)</f>
        <v>374</v>
      </c>
      <c r="J22" s="67"/>
      <c r="K22" s="23"/>
      <c r="L22" s="23"/>
      <c r="M22" s="67" t="s">
        <v>12</v>
      </c>
      <c r="N22" s="67"/>
      <c r="O22" s="67"/>
      <c r="P22" s="67"/>
      <c r="Q22" s="67">
        <f>SUM(Q17:R21)</f>
        <v>398</v>
      </c>
      <c r="R22" s="67"/>
      <c r="S22" s="67">
        <f>SUM(S17:T21)</f>
        <v>372</v>
      </c>
      <c r="T22" s="67"/>
      <c r="U22" s="67">
        <f>SUM(U17:V21)</f>
        <v>280</v>
      </c>
      <c r="V22" s="67"/>
      <c r="W22" s="23"/>
    </row>
    <row r="23" spans="1:23">
      <c r="A23" s="23" t="s">
        <v>14</v>
      </c>
      <c r="B23" s="23">
        <f>SUM(B17:B21)</f>
        <v>137</v>
      </c>
      <c r="C23" s="23">
        <f>SUM(C17:C21)</f>
        <v>114</v>
      </c>
      <c r="D23" s="23">
        <f>SUM(D17:D21)</f>
        <v>109</v>
      </c>
      <c r="E23" s="67"/>
      <c r="F23" s="67"/>
      <c r="G23" s="67"/>
      <c r="H23" s="67"/>
      <c r="I23" s="67"/>
      <c r="J23" s="67"/>
      <c r="K23" s="23"/>
      <c r="L23" s="23"/>
      <c r="M23" s="3" t="s">
        <v>14</v>
      </c>
      <c r="N23" s="23">
        <f>SUM(N17:N21)</f>
        <v>116</v>
      </c>
      <c r="O23" s="23">
        <f>SUM(O17:O21)</f>
        <v>106</v>
      </c>
      <c r="P23" s="23">
        <f>SUM(P17:P21)</f>
        <v>106</v>
      </c>
      <c r="Q23" s="67"/>
      <c r="R23" s="67"/>
      <c r="S23" s="67"/>
      <c r="T23" s="67"/>
      <c r="U23" s="67"/>
      <c r="V23" s="67"/>
      <c r="W23" s="23"/>
    </row>
    <row r="24" spans="1:23">
      <c r="A24" s="23" t="s">
        <v>15</v>
      </c>
      <c r="B24" s="67"/>
      <c r="C24" s="67"/>
      <c r="D24" s="67"/>
      <c r="E24" s="67">
        <f>E22/B23</f>
        <v>3.605839416058394</v>
      </c>
      <c r="F24" s="67"/>
      <c r="G24" s="67">
        <f>AVERAGE(G22/C23)</f>
        <v>3.807017543859649</v>
      </c>
      <c r="H24" s="67"/>
      <c r="I24" s="67">
        <f>AVERAGE(I22/D23)</f>
        <v>3.4311926605504586</v>
      </c>
      <c r="J24" s="67"/>
      <c r="K24" s="2">
        <f>AVERAGE(E24,G24,I24)</f>
        <v>3.6146832068228338</v>
      </c>
      <c r="L24" s="23"/>
      <c r="M24" s="23" t="s">
        <v>15</v>
      </c>
      <c r="N24" s="67"/>
      <c r="O24" s="67"/>
      <c r="P24" s="67"/>
      <c r="Q24" s="67">
        <f>AVERAGE(Q22/N23)</f>
        <v>3.4310344827586206</v>
      </c>
      <c r="R24" s="67"/>
      <c r="S24" s="67">
        <f>AVERAGE(S22/O23)</f>
        <v>3.5094339622641511</v>
      </c>
      <c r="T24" s="67"/>
      <c r="U24" s="67">
        <f>AVERAGE(U22/P23)</f>
        <v>2.641509433962264</v>
      </c>
      <c r="V24" s="67"/>
      <c r="W24" s="2">
        <f>AVERAGE(Q24,S24,U24)</f>
        <v>3.1939926263283454</v>
      </c>
    </row>
    <row r="25" spans="1:23">
      <c r="A25" s="23" t="s">
        <v>16</v>
      </c>
      <c r="B25" s="48">
        <f>STDEV(E24:J24)</f>
        <v>0.18806845882525211</v>
      </c>
      <c r="C25" s="48"/>
      <c r="D25" s="48"/>
      <c r="E25" s="48"/>
      <c r="F25" s="48"/>
      <c r="G25" s="48"/>
      <c r="H25" s="48"/>
      <c r="I25" s="48"/>
      <c r="J25" s="48"/>
      <c r="K25" s="25"/>
      <c r="L25" s="23"/>
      <c r="M25" s="23" t="s">
        <v>16</v>
      </c>
      <c r="N25" s="48">
        <f>STDEV(Q24:V24)</f>
        <v>0.48006757647433995</v>
      </c>
      <c r="O25" s="48"/>
      <c r="P25" s="48"/>
      <c r="Q25" s="48"/>
      <c r="R25" s="48"/>
      <c r="S25" s="48"/>
      <c r="T25" s="48"/>
      <c r="U25" s="48"/>
      <c r="V25" s="48"/>
      <c r="W25" s="23"/>
    </row>
    <row r="26" spans="1:23">
      <c r="A26" s="49" t="s">
        <v>20</v>
      </c>
      <c r="B26" s="49"/>
      <c r="C26" s="49"/>
      <c r="D26" s="49"/>
      <c r="E26" s="49"/>
      <c r="F26" s="49"/>
      <c r="G26" s="49"/>
      <c r="H26" s="49"/>
      <c r="I26" s="49"/>
      <c r="J26" s="49"/>
      <c r="K26" s="49"/>
      <c r="L26" s="49"/>
      <c r="M26" s="49"/>
      <c r="N26" s="49"/>
      <c r="O26" s="49"/>
      <c r="P26" s="49"/>
      <c r="Q26" s="49"/>
      <c r="R26" s="49"/>
      <c r="S26" s="49"/>
      <c r="T26" s="49"/>
      <c r="U26" s="49"/>
      <c r="V26" s="49"/>
      <c r="W26" s="49"/>
    </row>
    <row r="27" spans="1:23" ht="15.6" customHeight="1">
      <c r="A27" s="50" t="s">
        <v>18</v>
      </c>
      <c r="B27" s="50"/>
      <c r="C27" s="50"/>
      <c r="D27" s="50"/>
      <c r="E27" s="50"/>
      <c r="F27" s="50"/>
      <c r="G27" s="50"/>
      <c r="H27" s="50"/>
      <c r="I27" s="50"/>
      <c r="J27" s="50"/>
      <c r="K27" s="50"/>
      <c r="L27" s="23"/>
      <c r="M27" s="50" t="s">
        <v>19</v>
      </c>
      <c r="N27" s="50"/>
      <c r="O27" s="50"/>
      <c r="P27" s="50"/>
      <c r="Q27" s="50"/>
      <c r="R27" s="50"/>
      <c r="S27" s="50"/>
      <c r="T27" s="50"/>
      <c r="U27" s="50"/>
      <c r="V27" s="50"/>
      <c r="W27" s="50"/>
    </row>
    <row r="28" spans="1:23">
      <c r="A28" s="23" t="s">
        <v>3</v>
      </c>
      <c r="B28" s="23" t="s">
        <v>4</v>
      </c>
      <c r="C28" s="23" t="s">
        <v>5</v>
      </c>
      <c r="D28" s="23" t="s">
        <v>6</v>
      </c>
      <c r="E28" s="67" t="s">
        <v>7</v>
      </c>
      <c r="F28" s="67"/>
      <c r="G28" s="67" t="s">
        <v>8</v>
      </c>
      <c r="H28" s="67"/>
      <c r="I28" s="67" t="s">
        <v>9</v>
      </c>
      <c r="J28" s="67"/>
      <c r="K28" s="3" t="s">
        <v>10</v>
      </c>
      <c r="L28" s="23"/>
      <c r="M28" s="23" t="s">
        <v>3</v>
      </c>
      <c r="N28" s="23" t="s">
        <v>4</v>
      </c>
      <c r="O28" s="23" t="s">
        <v>5</v>
      </c>
      <c r="P28" s="23" t="s">
        <v>6</v>
      </c>
      <c r="Q28" s="67" t="s">
        <v>7</v>
      </c>
      <c r="R28" s="67"/>
      <c r="S28" s="67" t="s">
        <v>8</v>
      </c>
      <c r="T28" s="67"/>
      <c r="U28" s="67" t="s">
        <v>9</v>
      </c>
      <c r="V28" s="67"/>
      <c r="W28" s="23" t="s">
        <v>11</v>
      </c>
    </row>
    <row r="29" spans="1:23">
      <c r="A29" s="23">
        <v>1</v>
      </c>
      <c r="B29" s="23">
        <v>4</v>
      </c>
      <c r="C29" s="23">
        <v>6</v>
      </c>
      <c r="D29" s="23">
        <v>3</v>
      </c>
      <c r="E29" s="67">
        <f>B29*A29</f>
        <v>4</v>
      </c>
      <c r="F29" s="67"/>
      <c r="G29" s="67">
        <f>C29*A29</f>
        <v>6</v>
      </c>
      <c r="H29" s="67"/>
      <c r="I29" s="67">
        <f>D29*A29</f>
        <v>3</v>
      </c>
      <c r="J29" s="67"/>
      <c r="K29" s="23"/>
      <c r="L29" s="23"/>
      <c r="M29" s="23">
        <v>1</v>
      </c>
      <c r="N29" s="23">
        <v>16</v>
      </c>
      <c r="O29" s="23">
        <v>15</v>
      </c>
      <c r="P29" s="23">
        <v>25</v>
      </c>
      <c r="Q29" s="67">
        <f>N29*M29</f>
        <v>16</v>
      </c>
      <c r="R29" s="67"/>
      <c r="S29" s="67">
        <f>O29*M29</f>
        <v>15</v>
      </c>
      <c r="T29" s="67"/>
      <c r="U29" s="67">
        <f>P29*M29</f>
        <v>25</v>
      </c>
      <c r="V29" s="67"/>
      <c r="W29" s="23"/>
    </row>
    <row r="30" spans="1:23">
      <c r="A30" s="23">
        <v>2</v>
      </c>
      <c r="B30" s="23">
        <v>78</v>
      </c>
      <c r="C30" s="23">
        <v>49</v>
      </c>
      <c r="D30" s="23">
        <v>45</v>
      </c>
      <c r="E30" s="67">
        <f>B30*A30</f>
        <v>156</v>
      </c>
      <c r="F30" s="67"/>
      <c r="G30" s="67">
        <f>C30*A30</f>
        <v>98</v>
      </c>
      <c r="H30" s="67"/>
      <c r="I30" s="67">
        <f>D30*A30</f>
        <v>90</v>
      </c>
      <c r="J30" s="67"/>
      <c r="K30" s="23"/>
      <c r="L30" s="23"/>
      <c r="M30" s="23">
        <v>2</v>
      </c>
      <c r="N30" s="23">
        <v>90</v>
      </c>
      <c r="O30" s="23">
        <v>89</v>
      </c>
      <c r="P30" s="23">
        <v>76</v>
      </c>
      <c r="Q30" s="67">
        <f>N30*M30</f>
        <v>180</v>
      </c>
      <c r="R30" s="67"/>
      <c r="S30" s="67">
        <f>O30*M30</f>
        <v>178</v>
      </c>
      <c r="T30" s="67"/>
      <c r="U30" s="67">
        <f>P30*M30</f>
        <v>152</v>
      </c>
      <c r="V30" s="67"/>
      <c r="W30" s="23"/>
    </row>
    <row r="31" spans="1:23">
      <c r="A31" s="23">
        <v>4</v>
      </c>
      <c r="B31" s="23">
        <v>72</v>
      </c>
      <c r="C31" s="23">
        <v>55</v>
      </c>
      <c r="D31" s="23">
        <v>55</v>
      </c>
      <c r="E31" s="67">
        <f>B31*A31</f>
        <v>288</v>
      </c>
      <c r="F31" s="67"/>
      <c r="G31" s="67">
        <f>C31*A31</f>
        <v>220</v>
      </c>
      <c r="H31" s="67"/>
      <c r="I31" s="67">
        <f>D31*A31</f>
        <v>220</v>
      </c>
      <c r="J31" s="67"/>
      <c r="K31" s="23"/>
      <c r="L31" s="23"/>
      <c r="M31" s="23">
        <v>4</v>
      </c>
      <c r="N31" s="23">
        <v>0</v>
      </c>
      <c r="O31" s="23">
        <v>0</v>
      </c>
      <c r="P31" s="23">
        <v>0</v>
      </c>
      <c r="Q31" s="67">
        <f>N31*M31</f>
        <v>0</v>
      </c>
      <c r="R31" s="67"/>
      <c r="S31" s="67">
        <f>O31*M31</f>
        <v>0</v>
      </c>
      <c r="T31" s="67"/>
      <c r="U31" s="67">
        <f>P31*M31</f>
        <v>0</v>
      </c>
      <c r="V31" s="67"/>
      <c r="W31" s="23"/>
    </row>
    <row r="32" spans="1:23">
      <c r="A32" s="23">
        <v>8</v>
      </c>
      <c r="B32" s="23">
        <v>2</v>
      </c>
      <c r="C32" s="23">
        <v>0</v>
      </c>
      <c r="D32" s="23">
        <v>0</v>
      </c>
      <c r="E32" s="67">
        <f>B32*A32</f>
        <v>16</v>
      </c>
      <c r="F32" s="67"/>
      <c r="G32" s="67">
        <f>C32*A32</f>
        <v>0</v>
      </c>
      <c r="H32" s="67"/>
      <c r="I32" s="67">
        <f>D32*A32</f>
        <v>0</v>
      </c>
      <c r="J32" s="67"/>
      <c r="K32" s="23"/>
      <c r="L32" s="23"/>
      <c r="M32" s="23">
        <v>8</v>
      </c>
      <c r="N32" s="23">
        <v>0</v>
      </c>
      <c r="O32" s="23">
        <v>0</v>
      </c>
      <c r="P32" s="23">
        <v>0</v>
      </c>
      <c r="Q32" s="67">
        <f>N32*M32</f>
        <v>0</v>
      </c>
      <c r="R32" s="67"/>
      <c r="S32" s="67">
        <f>O32*M32</f>
        <v>0</v>
      </c>
      <c r="T32" s="67"/>
      <c r="U32" s="67">
        <f>P32*M32</f>
        <v>0</v>
      </c>
      <c r="V32" s="67"/>
      <c r="W32" s="23"/>
    </row>
    <row r="33" spans="1:23">
      <c r="A33" s="23">
        <v>16</v>
      </c>
      <c r="B33" s="23">
        <v>0</v>
      </c>
      <c r="C33" s="23">
        <v>0</v>
      </c>
      <c r="D33" s="23">
        <v>0</v>
      </c>
      <c r="E33" s="67">
        <f>B33*A33</f>
        <v>0</v>
      </c>
      <c r="F33" s="67"/>
      <c r="G33" s="67">
        <f>C33*A33</f>
        <v>0</v>
      </c>
      <c r="H33" s="67"/>
      <c r="I33" s="67">
        <f>D33*A33</f>
        <v>0</v>
      </c>
      <c r="J33" s="67"/>
      <c r="K33" s="23"/>
      <c r="L33" s="23"/>
      <c r="M33" s="23">
        <v>16</v>
      </c>
      <c r="N33" s="23">
        <v>0</v>
      </c>
      <c r="O33" s="23">
        <v>0</v>
      </c>
      <c r="P33" s="23">
        <v>0</v>
      </c>
      <c r="Q33" s="67">
        <f>N33*M33</f>
        <v>0</v>
      </c>
      <c r="R33" s="67"/>
      <c r="S33" s="67">
        <f>O33*M33</f>
        <v>0</v>
      </c>
      <c r="T33" s="67"/>
      <c r="U33" s="67">
        <f>P33*M33</f>
        <v>0</v>
      </c>
      <c r="V33" s="67"/>
      <c r="W33" s="23"/>
    </row>
    <row r="34" spans="1:23">
      <c r="A34" s="67" t="s">
        <v>12</v>
      </c>
      <c r="B34" s="67"/>
      <c r="C34" s="67"/>
      <c r="D34" s="67"/>
      <c r="E34" s="67">
        <f>SUM(E29:F33)</f>
        <v>464</v>
      </c>
      <c r="F34" s="67"/>
      <c r="G34" s="67">
        <f>SUM(G29:H33)</f>
        <v>324</v>
      </c>
      <c r="H34" s="67"/>
      <c r="I34" s="67">
        <f>SUM(I29:J33)</f>
        <v>313</v>
      </c>
      <c r="J34" s="67"/>
      <c r="K34" s="23"/>
      <c r="L34" s="23"/>
      <c r="M34" s="67" t="s">
        <v>12</v>
      </c>
      <c r="N34" s="67"/>
      <c r="O34" s="67"/>
      <c r="P34" s="67"/>
      <c r="Q34" s="67">
        <f>SUM(Q29:R33)</f>
        <v>196</v>
      </c>
      <c r="R34" s="67"/>
      <c r="S34" s="67">
        <f>SUM(S29:T33)</f>
        <v>193</v>
      </c>
      <c r="T34" s="67"/>
      <c r="U34" s="67">
        <f>SUM(U29:V33)</f>
        <v>177</v>
      </c>
      <c r="V34" s="67"/>
      <c r="W34" s="23"/>
    </row>
    <row r="35" spans="1:23">
      <c r="A35" s="23" t="s">
        <v>14</v>
      </c>
      <c r="B35" s="23">
        <f>SUM(B29:B33)</f>
        <v>156</v>
      </c>
      <c r="C35" s="23">
        <f>SUM(C29:C33)</f>
        <v>110</v>
      </c>
      <c r="D35" s="23">
        <f>SUM(D29:D33)</f>
        <v>103</v>
      </c>
      <c r="E35" s="67"/>
      <c r="F35" s="67"/>
      <c r="G35" s="67"/>
      <c r="H35" s="67"/>
      <c r="I35" s="67"/>
      <c r="J35" s="67"/>
      <c r="K35" s="23"/>
      <c r="L35" s="23"/>
      <c r="M35" s="3" t="s">
        <v>14</v>
      </c>
      <c r="N35" s="23">
        <f>SUM(N29:N33)</f>
        <v>106</v>
      </c>
      <c r="O35" s="23">
        <f>SUM(O29:O33)</f>
        <v>104</v>
      </c>
      <c r="P35" s="23">
        <f>SUM(P29:P33)</f>
        <v>101</v>
      </c>
      <c r="Q35" s="67"/>
      <c r="R35" s="67"/>
      <c r="S35" s="67"/>
      <c r="T35" s="67"/>
      <c r="U35" s="67"/>
      <c r="V35" s="67"/>
      <c r="W35" s="23"/>
    </row>
    <row r="36" spans="1:23">
      <c r="A36" s="23" t="s">
        <v>15</v>
      </c>
      <c r="B36" s="67"/>
      <c r="C36" s="67"/>
      <c r="D36" s="67"/>
      <c r="E36" s="67">
        <f>AVERAGE(E34/B35)</f>
        <v>2.9743589743589745</v>
      </c>
      <c r="F36" s="67"/>
      <c r="G36" s="67">
        <f>AVERAGE(G34/C35)</f>
        <v>2.9454545454545453</v>
      </c>
      <c r="H36" s="67"/>
      <c r="I36" s="67">
        <f>AVERAGE(I34/D35)</f>
        <v>3.0388349514563107</v>
      </c>
      <c r="J36" s="67"/>
      <c r="K36" s="2">
        <f>AVERAGE(E36:J36)</f>
        <v>2.9862161570899435</v>
      </c>
      <c r="L36" s="23"/>
      <c r="M36" s="23" t="s">
        <v>15</v>
      </c>
      <c r="N36" s="67"/>
      <c r="O36" s="67"/>
      <c r="P36" s="67"/>
      <c r="Q36" s="67">
        <f>AVERAGE(Q34/N35)</f>
        <v>1.8490566037735849</v>
      </c>
      <c r="R36" s="67"/>
      <c r="S36" s="67">
        <f>AVERAGE(S34/O35)</f>
        <v>1.8557692307692308</v>
      </c>
      <c r="T36" s="67"/>
      <c r="U36" s="67">
        <f>AVERAGE(U34/P35)</f>
        <v>1.7524752475247525</v>
      </c>
      <c r="V36" s="67"/>
      <c r="W36" s="2">
        <f>AVERAGE(Q36:V36)</f>
        <v>1.8191003606891893</v>
      </c>
    </row>
    <row r="37" spans="1:23">
      <c r="A37" s="23" t="s">
        <v>16</v>
      </c>
      <c r="B37" s="48">
        <f>STDEV(E36:J36)</f>
        <v>4.7806062826803941E-2</v>
      </c>
      <c r="C37" s="48"/>
      <c r="D37" s="48"/>
      <c r="E37" s="48"/>
      <c r="F37" s="48"/>
      <c r="G37" s="48"/>
      <c r="H37" s="48"/>
      <c r="I37" s="48"/>
      <c r="J37" s="48"/>
      <c r="K37" s="25"/>
      <c r="L37" s="23"/>
      <c r="M37" s="23" t="s">
        <v>16</v>
      </c>
      <c r="N37" s="48">
        <f>STDEV(Q36:V36)</f>
        <v>5.7796575317454489E-2</v>
      </c>
      <c r="O37" s="48"/>
      <c r="P37" s="48"/>
      <c r="Q37" s="48"/>
      <c r="R37" s="48"/>
      <c r="S37" s="48"/>
      <c r="T37" s="48"/>
      <c r="U37" s="48"/>
      <c r="V37" s="48"/>
      <c r="W37" s="23"/>
    </row>
    <row r="38" spans="1:23">
      <c r="A38" s="49" t="s">
        <v>21</v>
      </c>
      <c r="B38" s="49"/>
      <c r="C38" s="49"/>
      <c r="D38" s="49"/>
      <c r="E38" s="49"/>
      <c r="F38" s="49"/>
      <c r="G38" s="49"/>
      <c r="H38" s="49"/>
      <c r="I38" s="49"/>
      <c r="J38" s="49"/>
      <c r="K38" s="49"/>
      <c r="L38" s="49"/>
      <c r="M38" s="49"/>
      <c r="N38" s="49"/>
      <c r="O38" s="49"/>
      <c r="P38" s="49"/>
      <c r="Q38" s="49"/>
      <c r="R38" s="49"/>
      <c r="S38" s="49"/>
      <c r="T38" s="49"/>
      <c r="U38" s="49"/>
      <c r="V38" s="49"/>
      <c r="W38" s="49"/>
    </row>
    <row r="39" spans="1:23" ht="15.6" customHeight="1">
      <c r="A39" s="50" t="s">
        <v>18</v>
      </c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23"/>
      <c r="M39" s="50" t="s">
        <v>19</v>
      </c>
      <c r="N39" s="50"/>
      <c r="O39" s="50"/>
      <c r="P39" s="50"/>
      <c r="Q39" s="50"/>
      <c r="R39" s="50"/>
      <c r="S39" s="50"/>
      <c r="T39" s="50"/>
      <c r="U39" s="50"/>
      <c r="V39" s="50"/>
      <c r="W39" s="50"/>
    </row>
    <row r="40" spans="1:23">
      <c r="A40" s="23" t="s">
        <v>3</v>
      </c>
      <c r="B40" s="23" t="s">
        <v>4</v>
      </c>
      <c r="C40" s="23" t="s">
        <v>5</v>
      </c>
      <c r="D40" s="23" t="s">
        <v>6</v>
      </c>
      <c r="E40" s="67" t="s">
        <v>7</v>
      </c>
      <c r="F40" s="67"/>
      <c r="G40" s="67" t="s">
        <v>8</v>
      </c>
      <c r="H40" s="67"/>
      <c r="I40" s="67" t="s">
        <v>9</v>
      </c>
      <c r="J40" s="67"/>
      <c r="K40" s="3" t="s">
        <v>10</v>
      </c>
      <c r="L40" s="23"/>
      <c r="M40" s="23" t="s">
        <v>3</v>
      </c>
      <c r="N40" s="23" t="s">
        <v>4</v>
      </c>
      <c r="O40" s="23" t="s">
        <v>5</v>
      </c>
      <c r="P40" s="23" t="s">
        <v>6</v>
      </c>
      <c r="Q40" s="67" t="s">
        <v>7</v>
      </c>
      <c r="R40" s="67"/>
      <c r="S40" s="67" t="s">
        <v>8</v>
      </c>
      <c r="T40" s="67"/>
      <c r="U40" s="67" t="s">
        <v>9</v>
      </c>
      <c r="V40" s="67"/>
      <c r="W40" s="23" t="s">
        <v>11</v>
      </c>
    </row>
    <row r="41" spans="1:23">
      <c r="A41" s="23">
        <v>1</v>
      </c>
      <c r="B41" s="23">
        <v>9</v>
      </c>
      <c r="C41" s="23">
        <v>7</v>
      </c>
      <c r="D41" s="23">
        <v>4</v>
      </c>
      <c r="E41" s="67">
        <f>B41*A41</f>
        <v>9</v>
      </c>
      <c r="F41" s="67"/>
      <c r="G41" s="67">
        <v>7</v>
      </c>
      <c r="H41" s="67"/>
      <c r="I41" s="67">
        <f>D41*A41</f>
        <v>4</v>
      </c>
      <c r="J41" s="67"/>
      <c r="K41" s="23"/>
      <c r="L41" s="23"/>
      <c r="M41" s="23">
        <v>1</v>
      </c>
      <c r="N41" s="23">
        <v>9</v>
      </c>
      <c r="O41" s="23">
        <v>9</v>
      </c>
      <c r="P41" s="23">
        <v>5</v>
      </c>
      <c r="Q41" s="67">
        <f>N41*M41</f>
        <v>9</v>
      </c>
      <c r="R41" s="67"/>
      <c r="S41" s="67">
        <f>O41*M41</f>
        <v>9</v>
      </c>
      <c r="T41" s="67"/>
      <c r="U41" s="67">
        <f>P41*M41</f>
        <v>5</v>
      </c>
      <c r="V41" s="67"/>
      <c r="W41" s="23"/>
    </row>
    <row r="42" spans="1:23">
      <c r="A42" s="23">
        <v>2</v>
      </c>
      <c r="B42" s="23">
        <v>66</v>
      </c>
      <c r="C42" s="23">
        <v>50</v>
      </c>
      <c r="D42" s="23">
        <v>56</v>
      </c>
      <c r="E42" s="67">
        <f>B42*A42</f>
        <v>132</v>
      </c>
      <c r="F42" s="67"/>
      <c r="G42" s="67">
        <v>100</v>
      </c>
      <c r="H42" s="67"/>
      <c r="I42" s="67">
        <f>D42*A42</f>
        <v>112</v>
      </c>
      <c r="J42" s="67"/>
      <c r="K42" s="23"/>
      <c r="L42" s="23"/>
      <c r="M42" s="23">
        <v>2</v>
      </c>
      <c r="N42" s="23">
        <v>47</v>
      </c>
      <c r="O42" s="23">
        <v>40</v>
      </c>
      <c r="P42" s="23">
        <v>40</v>
      </c>
      <c r="Q42" s="67">
        <f>N42*M42</f>
        <v>94</v>
      </c>
      <c r="R42" s="67"/>
      <c r="S42" s="67">
        <f>O42*M42</f>
        <v>80</v>
      </c>
      <c r="T42" s="67"/>
      <c r="U42" s="67">
        <f>P42*M42</f>
        <v>80</v>
      </c>
      <c r="V42" s="67"/>
      <c r="W42" s="23"/>
    </row>
    <row r="43" spans="1:23">
      <c r="A43" s="23">
        <v>4</v>
      </c>
      <c r="B43" s="23">
        <v>60</v>
      </c>
      <c r="C43" s="23">
        <v>47</v>
      </c>
      <c r="D43" s="23">
        <v>35</v>
      </c>
      <c r="E43" s="67">
        <f>B43*A43</f>
        <v>240</v>
      </c>
      <c r="F43" s="67"/>
      <c r="G43" s="67">
        <f>C43*A43</f>
        <v>188</v>
      </c>
      <c r="H43" s="67"/>
      <c r="I43" s="67">
        <f>D43*A43</f>
        <v>140</v>
      </c>
      <c r="J43" s="67"/>
      <c r="K43" s="23"/>
      <c r="L43" s="23"/>
      <c r="M43" s="23">
        <v>4</v>
      </c>
      <c r="N43" s="23">
        <v>50</v>
      </c>
      <c r="O43" s="23">
        <v>56</v>
      </c>
      <c r="P43" s="23">
        <v>49</v>
      </c>
      <c r="Q43" s="67">
        <f>N43*M43</f>
        <v>200</v>
      </c>
      <c r="R43" s="67"/>
      <c r="S43" s="67">
        <f>O43*M43</f>
        <v>224</v>
      </c>
      <c r="T43" s="67"/>
      <c r="U43" s="67">
        <f>P43*M43</f>
        <v>196</v>
      </c>
      <c r="V43" s="67"/>
      <c r="W43" s="23"/>
    </row>
    <row r="44" spans="1:23">
      <c r="A44" s="23">
        <v>8</v>
      </c>
      <c r="B44" s="23">
        <v>3</v>
      </c>
      <c r="C44" s="23">
        <v>5</v>
      </c>
      <c r="D44" s="23">
        <v>6</v>
      </c>
      <c r="E44" s="67">
        <f>B44*A44</f>
        <v>24</v>
      </c>
      <c r="F44" s="67"/>
      <c r="G44" s="67">
        <f>C44*A44</f>
        <v>40</v>
      </c>
      <c r="H44" s="67"/>
      <c r="I44" s="67">
        <f>D44*A44</f>
        <v>48</v>
      </c>
      <c r="J44" s="67"/>
      <c r="K44" s="23"/>
      <c r="L44" s="23"/>
      <c r="M44" s="23">
        <v>8</v>
      </c>
      <c r="N44" s="23">
        <v>2</v>
      </c>
      <c r="O44" s="23">
        <v>1</v>
      </c>
      <c r="P44" s="23">
        <v>3</v>
      </c>
      <c r="Q44" s="67">
        <f>N44*M44</f>
        <v>16</v>
      </c>
      <c r="R44" s="67"/>
      <c r="S44" s="67">
        <f>O44*M44</f>
        <v>8</v>
      </c>
      <c r="T44" s="67"/>
      <c r="U44" s="67">
        <f>P44*M44</f>
        <v>24</v>
      </c>
      <c r="V44" s="67"/>
      <c r="W44" s="23"/>
    </row>
    <row r="45" spans="1:23">
      <c r="A45" s="23">
        <v>16</v>
      </c>
      <c r="B45" s="23">
        <v>0</v>
      </c>
      <c r="C45" s="23">
        <v>2</v>
      </c>
      <c r="D45" s="23">
        <v>2</v>
      </c>
      <c r="E45" s="67">
        <v>0</v>
      </c>
      <c r="F45" s="67"/>
      <c r="G45" s="67">
        <f>C45*A45</f>
        <v>32</v>
      </c>
      <c r="H45" s="67"/>
      <c r="I45" s="67">
        <f>D45*A45</f>
        <v>32</v>
      </c>
      <c r="J45" s="67"/>
      <c r="K45" s="23"/>
      <c r="L45" s="23"/>
      <c r="M45" s="23">
        <v>16</v>
      </c>
      <c r="N45" s="23">
        <v>0</v>
      </c>
      <c r="O45" s="23">
        <v>0</v>
      </c>
      <c r="P45" s="23">
        <v>3</v>
      </c>
      <c r="Q45" s="67">
        <f>N45*M45</f>
        <v>0</v>
      </c>
      <c r="R45" s="67"/>
      <c r="S45" s="67">
        <f>O45*M45</f>
        <v>0</v>
      </c>
      <c r="T45" s="67"/>
      <c r="U45" s="67">
        <f>P45*M45</f>
        <v>48</v>
      </c>
      <c r="V45" s="67"/>
      <c r="W45" s="23"/>
    </row>
    <row r="46" spans="1:23">
      <c r="A46" s="67" t="s">
        <v>12</v>
      </c>
      <c r="B46" s="67"/>
      <c r="C46" s="67"/>
      <c r="D46" s="67"/>
      <c r="E46" s="67">
        <f>SUM(E41:F45)</f>
        <v>405</v>
      </c>
      <c r="F46" s="67"/>
      <c r="G46" s="67">
        <f>SUM(G41:H45)</f>
        <v>367</v>
      </c>
      <c r="H46" s="67"/>
      <c r="I46" s="67">
        <f>SUM(I41:J45)</f>
        <v>336</v>
      </c>
      <c r="J46" s="67"/>
      <c r="K46" s="23"/>
      <c r="L46" s="23"/>
      <c r="M46" s="67" t="s">
        <v>12</v>
      </c>
      <c r="N46" s="67"/>
      <c r="O46" s="67"/>
      <c r="P46" s="67"/>
      <c r="Q46" s="67">
        <f>SUM(Q41:R45)</f>
        <v>319</v>
      </c>
      <c r="R46" s="67"/>
      <c r="S46" s="67">
        <f>SUM(S41:T45)</f>
        <v>321</v>
      </c>
      <c r="T46" s="67"/>
      <c r="U46" s="67">
        <f>SUM(U41:V45)</f>
        <v>353</v>
      </c>
      <c r="V46" s="67"/>
      <c r="W46" s="23"/>
    </row>
    <row r="47" spans="1:23">
      <c r="A47" s="23" t="s">
        <v>14</v>
      </c>
      <c r="B47" s="23">
        <f>SUM(B41:B45)</f>
        <v>138</v>
      </c>
      <c r="C47" s="23">
        <f>SUM(C41:C45)</f>
        <v>111</v>
      </c>
      <c r="D47" s="23">
        <f>SUM(D41:D45)</f>
        <v>103</v>
      </c>
      <c r="E47" s="67"/>
      <c r="F47" s="67"/>
      <c r="G47" s="67"/>
      <c r="H47" s="67"/>
      <c r="I47" s="67"/>
      <c r="J47" s="67"/>
      <c r="K47" s="23"/>
      <c r="L47" s="23"/>
      <c r="M47" s="3" t="s">
        <v>14</v>
      </c>
      <c r="N47" s="23">
        <f>SUM(N41:N45)</f>
        <v>108</v>
      </c>
      <c r="O47" s="23">
        <f>SUM(O41:O45)</f>
        <v>106</v>
      </c>
      <c r="P47" s="23">
        <f>SUM(P41:P45)</f>
        <v>100</v>
      </c>
      <c r="Q47" s="67"/>
      <c r="R47" s="67"/>
      <c r="S47" s="67"/>
      <c r="T47" s="67"/>
      <c r="U47" s="67"/>
      <c r="V47" s="67"/>
      <c r="W47" s="23"/>
    </row>
    <row r="48" spans="1:23">
      <c r="A48" s="23" t="s">
        <v>15</v>
      </c>
      <c r="B48" s="67"/>
      <c r="C48" s="67"/>
      <c r="D48" s="67"/>
      <c r="E48" s="67">
        <f>AVERAGE(E46/B47)</f>
        <v>2.9347826086956523</v>
      </c>
      <c r="F48" s="67"/>
      <c r="G48" s="67">
        <f>AVERAGE(G46/C47)</f>
        <v>3.3063063063063063</v>
      </c>
      <c r="H48" s="67"/>
      <c r="I48" s="67">
        <f>AVERAGE(I46/D47)</f>
        <v>3.262135922330097</v>
      </c>
      <c r="J48" s="67"/>
      <c r="K48" s="2">
        <f>AVERAGE(E48,G48,I48)</f>
        <v>3.1677416124440185</v>
      </c>
      <c r="L48" s="23"/>
      <c r="M48" s="23" t="s">
        <v>15</v>
      </c>
      <c r="N48" s="67"/>
      <c r="O48" s="67"/>
      <c r="P48" s="67"/>
      <c r="Q48" s="67">
        <f>AVERAGE(Q46/N47)</f>
        <v>2.9537037037037037</v>
      </c>
      <c r="R48" s="67"/>
      <c r="S48" s="67">
        <f>AVERAGE(S46/O47)</f>
        <v>3.0283018867924527</v>
      </c>
      <c r="T48" s="67"/>
      <c r="U48" s="67">
        <f>AVERAGE(U46/P47)</f>
        <v>3.53</v>
      </c>
      <c r="V48" s="67"/>
      <c r="W48" s="2">
        <f>AVERAGE(Q48:V48)</f>
        <v>3.170668530165385</v>
      </c>
    </row>
    <row r="49" spans="1:23">
      <c r="A49" s="23" t="s">
        <v>16</v>
      </c>
      <c r="B49" s="48">
        <f>STDEV(E48:J48)</f>
        <v>0.20295363701034017</v>
      </c>
      <c r="C49" s="48"/>
      <c r="D49" s="48"/>
      <c r="E49" s="48"/>
      <c r="F49" s="48"/>
      <c r="G49" s="48"/>
      <c r="H49" s="48"/>
      <c r="I49" s="48"/>
      <c r="J49" s="48"/>
      <c r="K49" s="25"/>
      <c r="L49" s="23"/>
      <c r="M49" s="23" t="s">
        <v>16</v>
      </c>
      <c r="N49" s="48">
        <f>STDEV(Q48:V48)</f>
        <v>0.31341753483199364</v>
      </c>
      <c r="O49" s="48"/>
      <c r="P49" s="48"/>
      <c r="Q49" s="48"/>
      <c r="R49" s="48"/>
      <c r="S49" s="48"/>
      <c r="T49" s="48"/>
      <c r="U49" s="48"/>
      <c r="V49" s="48"/>
      <c r="W49" s="23"/>
    </row>
    <row r="50" spans="1:23">
      <c r="A50" s="49" t="s">
        <v>22</v>
      </c>
      <c r="B50" s="49"/>
      <c r="C50" s="49"/>
      <c r="D50" s="49"/>
      <c r="E50" s="49"/>
      <c r="F50" s="49"/>
      <c r="G50" s="49"/>
      <c r="H50" s="49"/>
      <c r="I50" s="49"/>
      <c r="J50" s="49"/>
      <c r="K50" s="49"/>
      <c r="L50" s="49"/>
      <c r="M50" s="49"/>
      <c r="N50" s="49"/>
      <c r="O50" s="49"/>
      <c r="P50" s="49"/>
      <c r="Q50" s="49"/>
      <c r="R50" s="49"/>
      <c r="S50" s="49"/>
      <c r="T50" s="49"/>
      <c r="U50" s="49"/>
      <c r="V50" s="49"/>
      <c r="W50" s="49"/>
    </row>
    <row r="51" spans="1:23" ht="15.6" customHeight="1">
      <c r="A51" s="50" t="s">
        <v>18</v>
      </c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23"/>
      <c r="M51" s="50" t="s">
        <v>19</v>
      </c>
      <c r="N51" s="50"/>
      <c r="O51" s="50"/>
      <c r="P51" s="50"/>
      <c r="Q51" s="50"/>
      <c r="R51" s="50"/>
      <c r="S51" s="50"/>
      <c r="T51" s="50"/>
      <c r="U51" s="50"/>
      <c r="V51" s="50"/>
      <c r="W51" s="50"/>
    </row>
    <row r="52" spans="1:23">
      <c r="A52" s="23" t="s">
        <v>3</v>
      </c>
      <c r="B52" s="23" t="s">
        <v>4</v>
      </c>
      <c r="C52" s="23" t="s">
        <v>5</v>
      </c>
      <c r="D52" s="23" t="s">
        <v>6</v>
      </c>
      <c r="E52" s="67" t="s">
        <v>7</v>
      </c>
      <c r="F52" s="67"/>
      <c r="G52" s="67" t="s">
        <v>8</v>
      </c>
      <c r="H52" s="67"/>
      <c r="I52" s="67" t="s">
        <v>9</v>
      </c>
      <c r="J52" s="67"/>
      <c r="K52" s="23" t="s">
        <v>11</v>
      </c>
      <c r="L52" s="23"/>
      <c r="M52" s="23" t="s">
        <v>3</v>
      </c>
      <c r="N52" s="23" t="s">
        <v>4</v>
      </c>
      <c r="O52" s="23" t="s">
        <v>5</v>
      </c>
      <c r="P52" s="23" t="s">
        <v>6</v>
      </c>
      <c r="Q52" s="67" t="s">
        <v>7</v>
      </c>
      <c r="R52" s="67"/>
      <c r="S52" s="67" t="s">
        <v>8</v>
      </c>
      <c r="T52" s="67"/>
      <c r="U52" s="67" t="s">
        <v>9</v>
      </c>
      <c r="V52" s="67"/>
      <c r="W52" s="23" t="s">
        <v>11</v>
      </c>
    </row>
    <row r="53" spans="1:23">
      <c r="A53" s="23">
        <v>1</v>
      </c>
      <c r="B53" s="23">
        <v>6</v>
      </c>
      <c r="C53" s="23">
        <v>11</v>
      </c>
      <c r="D53" s="23">
        <v>5</v>
      </c>
      <c r="E53" s="67">
        <v>6</v>
      </c>
      <c r="F53" s="67"/>
      <c r="G53" s="67">
        <v>11</v>
      </c>
      <c r="H53" s="67"/>
      <c r="I53" s="67">
        <v>5</v>
      </c>
      <c r="J53" s="67"/>
      <c r="K53" s="23"/>
      <c r="L53" s="23"/>
      <c r="M53" s="23">
        <v>1</v>
      </c>
      <c r="N53" s="23">
        <v>6</v>
      </c>
      <c r="O53" s="23">
        <v>14</v>
      </c>
      <c r="P53" s="23">
        <v>3</v>
      </c>
      <c r="Q53" s="67">
        <f>N53*M53</f>
        <v>6</v>
      </c>
      <c r="R53" s="67"/>
      <c r="S53" s="67">
        <f>O53*M53</f>
        <v>14</v>
      </c>
      <c r="T53" s="67"/>
      <c r="U53" s="67">
        <f>P53*M53</f>
        <v>3</v>
      </c>
      <c r="V53" s="67"/>
      <c r="W53" s="23"/>
    </row>
    <row r="54" spans="1:23">
      <c r="A54" s="23">
        <v>2</v>
      </c>
      <c r="B54" s="23">
        <v>70</v>
      </c>
      <c r="C54" s="23">
        <v>68</v>
      </c>
      <c r="D54" s="23">
        <v>40</v>
      </c>
      <c r="E54" s="67">
        <v>140</v>
      </c>
      <c r="F54" s="67"/>
      <c r="G54" s="67">
        <f>C54*A54</f>
        <v>136</v>
      </c>
      <c r="H54" s="67"/>
      <c r="I54" s="67">
        <f>D54*A54</f>
        <v>80</v>
      </c>
      <c r="J54" s="67"/>
      <c r="K54" s="23"/>
      <c r="L54" s="23"/>
      <c r="M54" s="23">
        <v>2</v>
      </c>
      <c r="N54" s="23">
        <v>60</v>
      </c>
      <c r="O54" s="23">
        <v>71</v>
      </c>
      <c r="P54" s="23">
        <v>51</v>
      </c>
      <c r="Q54" s="67">
        <f>N54*M54</f>
        <v>120</v>
      </c>
      <c r="R54" s="67"/>
      <c r="S54" s="67">
        <f>O54*M54</f>
        <v>142</v>
      </c>
      <c r="T54" s="67"/>
      <c r="U54" s="67">
        <f>P54*M54</f>
        <v>102</v>
      </c>
      <c r="V54" s="67"/>
      <c r="W54" s="23"/>
    </row>
    <row r="55" spans="1:23">
      <c r="A55" s="23">
        <v>4</v>
      </c>
      <c r="B55" s="23">
        <v>41</v>
      </c>
      <c r="C55" s="23">
        <v>34</v>
      </c>
      <c r="D55" s="23">
        <v>57</v>
      </c>
      <c r="E55" s="67">
        <f>B55*A55</f>
        <v>164</v>
      </c>
      <c r="F55" s="67"/>
      <c r="G55" s="67">
        <f>C55*A55</f>
        <v>136</v>
      </c>
      <c r="H55" s="67"/>
      <c r="I55" s="67">
        <f>D55*A55</f>
        <v>228</v>
      </c>
      <c r="J55" s="67"/>
      <c r="K55" s="23"/>
      <c r="L55" s="23"/>
      <c r="M55" s="23">
        <v>4</v>
      </c>
      <c r="N55" s="23">
        <v>40</v>
      </c>
      <c r="O55" s="23">
        <v>44</v>
      </c>
      <c r="P55" s="23">
        <v>50</v>
      </c>
      <c r="Q55" s="67">
        <f>N55*M55</f>
        <v>160</v>
      </c>
      <c r="R55" s="67"/>
      <c r="S55" s="67">
        <f>O55*M55</f>
        <v>176</v>
      </c>
      <c r="T55" s="67"/>
      <c r="U55" s="67">
        <f>P55*M55</f>
        <v>200</v>
      </c>
      <c r="V55" s="67"/>
      <c r="W55" s="23"/>
    </row>
    <row r="56" spans="1:23">
      <c r="A56" s="23">
        <v>8</v>
      </c>
      <c r="B56" s="23">
        <v>0</v>
      </c>
      <c r="C56" s="23">
        <v>3</v>
      </c>
      <c r="D56" s="23">
        <v>4</v>
      </c>
      <c r="E56" s="67">
        <v>0</v>
      </c>
      <c r="F56" s="67"/>
      <c r="G56" s="67">
        <f>C56*A56</f>
        <v>24</v>
      </c>
      <c r="H56" s="67"/>
      <c r="I56" s="67">
        <f>D56*A56</f>
        <v>32</v>
      </c>
      <c r="J56" s="67"/>
      <c r="K56" s="23"/>
      <c r="L56" s="23"/>
      <c r="M56" s="23">
        <v>8</v>
      </c>
      <c r="N56" s="23">
        <v>0</v>
      </c>
      <c r="O56" s="23">
        <v>2</v>
      </c>
      <c r="P56" s="23">
        <v>5</v>
      </c>
      <c r="Q56" s="67">
        <f>N56*M56</f>
        <v>0</v>
      </c>
      <c r="R56" s="67"/>
      <c r="S56" s="67">
        <f>O56*M56</f>
        <v>16</v>
      </c>
      <c r="T56" s="67"/>
      <c r="U56" s="67">
        <f>P56*M56</f>
        <v>40</v>
      </c>
      <c r="V56" s="67"/>
      <c r="W56" s="23"/>
    </row>
    <row r="57" spans="1:23">
      <c r="A57" s="23">
        <v>16</v>
      </c>
      <c r="B57" s="23">
        <v>0</v>
      </c>
      <c r="C57" s="23">
        <v>1</v>
      </c>
      <c r="D57" s="23">
        <v>1</v>
      </c>
      <c r="E57" s="67">
        <v>0</v>
      </c>
      <c r="F57" s="67"/>
      <c r="G57" s="67">
        <f>C57*A57</f>
        <v>16</v>
      </c>
      <c r="H57" s="67"/>
      <c r="I57" s="67">
        <f>D57*A57</f>
        <v>16</v>
      </c>
      <c r="J57" s="67"/>
      <c r="K57" s="23"/>
      <c r="L57" s="23"/>
      <c r="M57" s="23">
        <v>16</v>
      </c>
      <c r="N57" s="23">
        <v>0</v>
      </c>
      <c r="O57" s="23">
        <v>0</v>
      </c>
      <c r="P57" s="23">
        <v>0</v>
      </c>
      <c r="Q57" s="67">
        <f>N57*M57</f>
        <v>0</v>
      </c>
      <c r="R57" s="67"/>
      <c r="S57" s="67">
        <f>O362*M57</f>
        <v>0</v>
      </c>
      <c r="T57" s="67"/>
      <c r="U57" s="67">
        <f>P57*M57</f>
        <v>0</v>
      </c>
      <c r="V57" s="67"/>
      <c r="W57" s="23"/>
    </row>
    <row r="58" spans="1:23">
      <c r="A58" s="67" t="s">
        <v>12</v>
      </c>
      <c r="B58" s="67"/>
      <c r="C58" s="67"/>
      <c r="D58" s="67"/>
      <c r="E58" s="67">
        <f>SUM(E53:F57)</f>
        <v>310</v>
      </c>
      <c r="F58" s="67"/>
      <c r="G58" s="67">
        <f>SUM(G53:H57)</f>
        <v>323</v>
      </c>
      <c r="H58" s="67"/>
      <c r="I58" s="67">
        <f>SUM(I53:J57)</f>
        <v>361</v>
      </c>
      <c r="J58" s="67"/>
      <c r="K58" s="23"/>
      <c r="L58" s="23"/>
      <c r="M58" s="67" t="s">
        <v>12</v>
      </c>
      <c r="N58" s="67"/>
      <c r="O58" s="67"/>
      <c r="P58" s="67"/>
      <c r="Q58" s="67">
        <f>SUM(Q53:R57)</f>
        <v>286</v>
      </c>
      <c r="R58" s="67"/>
      <c r="S58" s="67">
        <f>SUM(S53:T57)</f>
        <v>348</v>
      </c>
      <c r="T58" s="67"/>
      <c r="U58" s="67">
        <f>SUM(U53:V57)</f>
        <v>345</v>
      </c>
      <c r="V58" s="67"/>
      <c r="W58" s="23"/>
    </row>
    <row r="59" spans="1:23">
      <c r="A59" s="23" t="s">
        <v>14</v>
      </c>
      <c r="B59" s="23">
        <f>SUM(B53:B57)</f>
        <v>117</v>
      </c>
      <c r="C59" s="23">
        <f>SUM(C53:C57)</f>
        <v>117</v>
      </c>
      <c r="D59" s="23">
        <f>SUM(D53:D57)</f>
        <v>107</v>
      </c>
      <c r="E59" s="67"/>
      <c r="F59" s="67"/>
      <c r="G59" s="67"/>
      <c r="H59" s="67"/>
      <c r="I59" s="67"/>
      <c r="J59" s="67"/>
      <c r="K59" s="23"/>
      <c r="L59" s="23"/>
      <c r="M59" s="3" t="s">
        <v>14</v>
      </c>
      <c r="N59" s="23">
        <f>SUM(N53:N57)</f>
        <v>106</v>
      </c>
      <c r="O59" s="23">
        <f>SUM(O53:O57)</f>
        <v>131</v>
      </c>
      <c r="P59" s="23">
        <f>SUM(P53:P57)</f>
        <v>109</v>
      </c>
      <c r="Q59" s="67"/>
      <c r="R59" s="67"/>
      <c r="S59" s="67"/>
      <c r="T59" s="67"/>
      <c r="U59" s="67"/>
      <c r="V59" s="67"/>
      <c r="W59" s="23"/>
    </row>
    <row r="60" spans="1:23">
      <c r="A60" s="23" t="s">
        <v>15</v>
      </c>
      <c r="B60" s="67"/>
      <c r="C60" s="67"/>
      <c r="D60" s="67"/>
      <c r="E60" s="67">
        <f>AVERAGE(E58/B59)</f>
        <v>2.6495726495726495</v>
      </c>
      <c r="F60" s="67"/>
      <c r="G60" s="67">
        <f>AVERAGE(G58/C59)</f>
        <v>2.7606837606837606</v>
      </c>
      <c r="H60" s="67"/>
      <c r="I60" s="67">
        <f>AVERAGE(I58/D59)</f>
        <v>3.3738317757009346</v>
      </c>
      <c r="J60" s="67"/>
      <c r="K60" s="2">
        <f>AVERAGE(E60,G60,I60)</f>
        <v>2.9280293953191148</v>
      </c>
      <c r="L60" s="23"/>
      <c r="M60" s="23" t="s">
        <v>15</v>
      </c>
      <c r="N60" s="67"/>
      <c r="O60" s="67"/>
      <c r="P60" s="67"/>
      <c r="Q60" s="67">
        <f>AVERAGE(Q58/N59)</f>
        <v>2.6981132075471699</v>
      </c>
      <c r="R60" s="67"/>
      <c r="S60" s="67">
        <f>AVERAGE(S58/O59)</f>
        <v>2.6564885496183206</v>
      </c>
      <c r="T60" s="67"/>
      <c r="U60" s="67">
        <f>AVERAGE(U58/P59)</f>
        <v>3.165137614678899</v>
      </c>
      <c r="V60" s="67"/>
      <c r="W60" s="2">
        <f>AVERAGE(Q59:V60)</f>
        <v>2.8399131239481297</v>
      </c>
    </row>
    <row r="61" spans="1:23">
      <c r="A61" s="23" t="s">
        <v>16</v>
      </c>
      <c r="B61" s="48">
        <f>STDEV(E60:J60)</f>
        <v>0.39005287015821505</v>
      </c>
      <c r="C61" s="48"/>
      <c r="D61" s="48"/>
      <c r="E61" s="48"/>
      <c r="F61" s="48"/>
      <c r="G61" s="48"/>
      <c r="H61" s="48"/>
      <c r="I61" s="48"/>
      <c r="J61" s="48"/>
      <c r="K61" s="25"/>
      <c r="L61" s="23"/>
      <c r="M61" s="23" t="s">
        <v>16</v>
      </c>
      <c r="N61" s="48">
        <f>STDEV(Q60,S60,U60)</f>
        <v>0.2824205730205212</v>
      </c>
      <c r="O61" s="48"/>
      <c r="P61" s="48"/>
      <c r="Q61" s="48"/>
      <c r="R61" s="48"/>
      <c r="S61" s="48"/>
      <c r="T61" s="48"/>
      <c r="U61" s="48"/>
      <c r="V61" s="48"/>
      <c r="W61" s="23"/>
    </row>
    <row r="62" spans="1:23">
      <c r="A62" s="49" t="s">
        <v>23</v>
      </c>
      <c r="B62" s="49"/>
      <c r="C62" s="49"/>
      <c r="D62" s="49"/>
      <c r="E62" s="49"/>
      <c r="F62" s="49"/>
      <c r="G62" s="49"/>
      <c r="H62" s="49"/>
      <c r="I62" s="49"/>
      <c r="J62" s="49"/>
      <c r="K62" s="49"/>
      <c r="L62" s="49"/>
      <c r="M62" s="49"/>
      <c r="N62" s="49"/>
      <c r="O62" s="49"/>
      <c r="P62" s="49"/>
      <c r="Q62" s="49"/>
      <c r="R62" s="49"/>
      <c r="S62" s="49"/>
      <c r="T62" s="49"/>
      <c r="U62" s="49"/>
      <c r="V62" s="49"/>
      <c r="W62" s="49"/>
    </row>
    <row r="63" spans="1:23" ht="15.6" customHeight="1">
      <c r="A63" s="50" t="s">
        <v>18</v>
      </c>
      <c r="B63" s="50"/>
      <c r="C63" s="50"/>
      <c r="D63" s="50"/>
      <c r="E63" s="50"/>
      <c r="F63" s="50"/>
      <c r="G63" s="50"/>
      <c r="H63" s="50"/>
      <c r="I63" s="50"/>
      <c r="J63" s="50"/>
      <c r="K63" s="50"/>
      <c r="L63" s="23"/>
      <c r="M63" s="50" t="s">
        <v>19</v>
      </c>
      <c r="N63" s="50"/>
      <c r="O63" s="50"/>
      <c r="P63" s="50"/>
      <c r="Q63" s="50"/>
      <c r="R63" s="50"/>
      <c r="S63" s="50"/>
      <c r="T63" s="50"/>
      <c r="U63" s="50"/>
      <c r="V63" s="50"/>
      <c r="W63" s="50"/>
    </row>
    <row r="64" spans="1:23">
      <c r="A64" s="23" t="s">
        <v>3</v>
      </c>
      <c r="B64" s="23" t="s">
        <v>4</v>
      </c>
      <c r="C64" s="23" t="s">
        <v>5</v>
      </c>
      <c r="D64" s="23" t="s">
        <v>6</v>
      </c>
      <c r="E64" s="67" t="s">
        <v>7</v>
      </c>
      <c r="F64" s="67"/>
      <c r="G64" s="67" t="s">
        <v>8</v>
      </c>
      <c r="H64" s="67"/>
      <c r="I64" s="67" t="s">
        <v>9</v>
      </c>
      <c r="J64" s="67"/>
      <c r="K64" s="23" t="s">
        <v>11</v>
      </c>
      <c r="L64" s="23"/>
      <c r="M64" s="23" t="s">
        <v>3</v>
      </c>
      <c r="N64" s="23" t="s">
        <v>4</v>
      </c>
      <c r="O64" s="23" t="s">
        <v>5</v>
      </c>
      <c r="P64" s="23" t="s">
        <v>6</v>
      </c>
      <c r="Q64" s="67" t="s">
        <v>7</v>
      </c>
      <c r="R64" s="67"/>
      <c r="S64" s="67" t="s">
        <v>8</v>
      </c>
      <c r="T64" s="67"/>
      <c r="U64" s="67" t="s">
        <v>9</v>
      </c>
      <c r="V64" s="67"/>
      <c r="W64" s="23" t="s">
        <v>11</v>
      </c>
    </row>
    <row r="65" spans="1:23">
      <c r="A65" s="23">
        <v>1</v>
      </c>
      <c r="B65" s="23">
        <v>9</v>
      </c>
      <c r="C65" s="23">
        <v>4</v>
      </c>
      <c r="D65" s="23">
        <v>12</v>
      </c>
      <c r="E65" s="67">
        <f>B65*A65</f>
        <v>9</v>
      </c>
      <c r="F65" s="67"/>
      <c r="G65" s="67">
        <f>C65*A65</f>
        <v>4</v>
      </c>
      <c r="H65" s="67"/>
      <c r="I65" s="67">
        <f>D65*A65</f>
        <v>12</v>
      </c>
      <c r="J65" s="67"/>
      <c r="K65" s="23"/>
      <c r="L65" s="23"/>
      <c r="M65" s="23">
        <v>1</v>
      </c>
      <c r="N65" s="23">
        <v>6</v>
      </c>
      <c r="O65" s="23">
        <v>10</v>
      </c>
      <c r="P65" s="23">
        <v>11</v>
      </c>
      <c r="Q65" s="67">
        <f>N65*M65</f>
        <v>6</v>
      </c>
      <c r="R65" s="67"/>
      <c r="S65" s="67">
        <f>O65*M65</f>
        <v>10</v>
      </c>
      <c r="T65" s="67"/>
      <c r="U65" s="67">
        <f>P65*M65</f>
        <v>11</v>
      </c>
      <c r="V65" s="67"/>
      <c r="W65" s="23"/>
    </row>
    <row r="66" spans="1:23">
      <c r="A66" s="23">
        <v>2</v>
      </c>
      <c r="B66" s="23">
        <v>57</v>
      </c>
      <c r="C66" s="23">
        <v>60</v>
      </c>
      <c r="D66" s="23">
        <v>56</v>
      </c>
      <c r="E66" s="67">
        <f>B66*A66</f>
        <v>114</v>
      </c>
      <c r="F66" s="67"/>
      <c r="G66" s="67">
        <f>C66*A66</f>
        <v>120</v>
      </c>
      <c r="H66" s="67"/>
      <c r="I66" s="67">
        <f>D66*A66</f>
        <v>112</v>
      </c>
      <c r="J66" s="67"/>
      <c r="K66" s="23"/>
      <c r="L66" s="23"/>
      <c r="M66" s="23">
        <v>2</v>
      </c>
      <c r="N66" s="23">
        <v>66</v>
      </c>
      <c r="O66" s="23">
        <v>85</v>
      </c>
      <c r="P66" s="23">
        <v>67</v>
      </c>
      <c r="Q66" s="67">
        <f>N66*M66</f>
        <v>132</v>
      </c>
      <c r="R66" s="67"/>
      <c r="S66" s="67">
        <f>O66*M66</f>
        <v>170</v>
      </c>
      <c r="T66" s="67"/>
      <c r="U66" s="67">
        <f>P66*M66</f>
        <v>134</v>
      </c>
      <c r="V66" s="67"/>
      <c r="W66" s="23"/>
    </row>
    <row r="67" spans="1:23">
      <c r="A67" s="23">
        <v>4</v>
      </c>
      <c r="B67" s="23">
        <v>49</v>
      </c>
      <c r="C67" s="23">
        <v>47</v>
      </c>
      <c r="D67" s="23">
        <v>31</v>
      </c>
      <c r="E67" s="67">
        <f>B67*A67</f>
        <v>196</v>
      </c>
      <c r="F67" s="67"/>
      <c r="G67" s="67">
        <f>C67*A67</f>
        <v>188</v>
      </c>
      <c r="H67" s="67"/>
      <c r="I67" s="67">
        <f>D67*A67</f>
        <v>124</v>
      </c>
      <c r="J67" s="67"/>
      <c r="K67" s="23"/>
      <c r="L67" s="23"/>
      <c r="M67" s="23">
        <v>4</v>
      </c>
      <c r="N67" s="23">
        <v>48</v>
      </c>
      <c r="O67" s="23">
        <v>16</v>
      </c>
      <c r="P67" s="23">
        <v>30</v>
      </c>
      <c r="Q67" s="67">
        <f>N67*M67</f>
        <v>192</v>
      </c>
      <c r="R67" s="67"/>
      <c r="S67" s="67">
        <f>O67*M67</f>
        <v>64</v>
      </c>
      <c r="T67" s="67"/>
      <c r="U67" s="67">
        <f>P67*M67</f>
        <v>120</v>
      </c>
      <c r="V67" s="67"/>
      <c r="W67" s="23"/>
    </row>
    <row r="68" spans="1:23">
      <c r="A68" s="23">
        <v>8</v>
      </c>
      <c r="B68" s="23">
        <v>2</v>
      </c>
      <c r="C68" s="23">
        <v>3</v>
      </c>
      <c r="D68" s="23">
        <v>1</v>
      </c>
      <c r="E68" s="67">
        <f>B68*A68</f>
        <v>16</v>
      </c>
      <c r="F68" s="67"/>
      <c r="G68" s="67">
        <f>C68*A68</f>
        <v>24</v>
      </c>
      <c r="H68" s="67"/>
      <c r="I68" s="67">
        <f>D68*A68</f>
        <v>8</v>
      </c>
      <c r="J68" s="67"/>
      <c r="K68" s="23"/>
      <c r="L68" s="23"/>
      <c r="M68" s="23">
        <v>8</v>
      </c>
      <c r="N68" s="23">
        <v>0</v>
      </c>
      <c r="O68" s="23">
        <v>0</v>
      </c>
      <c r="P68" s="23">
        <v>0</v>
      </c>
      <c r="Q68" s="67">
        <f>N68*M68</f>
        <v>0</v>
      </c>
      <c r="R68" s="67"/>
      <c r="S68" s="67">
        <f>O68*M68</f>
        <v>0</v>
      </c>
      <c r="T68" s="67"/>
      <c r="U68" s="67">
        <f>P68*M68</f>
        <v>0</v>
      </c>
      <c r="V68" s="67"/>
      <c r="W68" s="23"/>
    </row>
    <row r="69" spans="1:23">
      <c r="A69" s="23">
        <v>16</v>
      </c>
      <c r="B69" s="23">
        <v>0</v>
      </c>
      <c r="C69" s="23">
        <v>0</v>
      </c>
      <c r="D69" s="23">
        <v>0</v>
      </c>
      <c r="E69" s="67">
        <f>B69*A69</f>
        <v>0</v>
      </c>
      <c r="F69" s="67"/>
      <c r="G69" s="67">
        <f>C69*A69</f>
        <v>0</v>
      </c>
      <c r="H69" s="67"/>
      <c r="I69" s="67">
        <f>D69*A69</f>
        <v>0</v>
      </c>
      <c r="J69" s="67"/>
      <c r="K69" s="23"/>
      <c r="L69" s="23"/>
      <c r="M69" s="23">
        <v>16</v>
      </c>
      <c r="N69" s="23">
        <v>0</v>
      </c>
      <c r="O69" s="23">
        <v>0</v>
      </c>
      <c r="P69" s="23">
        <v>0</v>
      </c>
      <c r="Q69" s="67">
        <f>N69*M69</f>
        <v>0</v>
      </c>
      <c r="R69" s="67"/>
      <c r="S69" s="67">
        <f>O69*M69</f>
        <v>0</v>
      </c>
      <c r="T69" s="67"/>
      <c r="U69" s="67">
        <f>P69*M69</f>
        <v>0</v>
      </c>
      <c r="V69" s="67"/>
      <c r="W69" s="23"/>
    </row>
    <row r="70" spans="1:23">
      <c r="A70" s="67" t="s">
        <v>12</v>
      </c>
      <c r="B70" s="67"/>
      <c r="C70" s="67"/>
      <c r="D70" s="67"/>
      <c r="E70" s="67">
        <f>SUM(E65:F69)</f>
        <v>335</v>
      </c>
      <c r="F70" s="67"/>
      <c r="G70" s="67">
        <f>SUM(G65:H69)</f>
        <v>336</v>
      </c>
      <c r="H70" s="67"/>
      <c r="I70" s="67">
        <f>SUM(I65:J69)</f>
        <v>256</v>
      </c>
      <c r="J70" s="67"/>
      <c r="K70" s="23"/>
      <c r="L70" s="23"/>
      <c r="M70" s="67" t="s">
        <v>12</v>
      </c>
      <c r="N70" s="67"/>
      <c r="O70" s="67"/>
      <c r="P70" s="67"/>
      <c r="Q70" s="67">
        <f>SUM(Q65:R69)</f>
        <v>330</v>
      </c>
      <c r="R70" s="67"/>
      <c r="S70" s="67">
        <f>SUM(S65:T68)</f>
        <v>244</v>
      </c>
      <c r="T70" s="67"/>
      <c r="U70" s="67">
        <f>SUM(U65:V68)</f>
        <v>265</v>
      </c>
      <c r="V70" s="67"/>
      <c r="W70" s="23"/>
    </row>
    <row r="71" spans="1:23">
      <c r="A71" s="23" t="s">
        <v>14</v>
      </c>
      <c r="B71" s="23">
        <f>SUM(B65:B69)</f>
        <v>117</v>
      </c>
      <c r="C71" s="23">
        <f>SUM(C65:C69)</f>
        <v>114</v>
      </c>
      <c r="D71" s="23">
        <f>SUM(D65:D69)</f>
        <v>100</v>
      </c>
      <c r="E71" s="67"/>
      <c r="F71" s="67"/>
      <c r="G71" s="67"/>
      <c r="H71" s="67"/>
      <c r="I71" s="67"/>
      <c r="J71" s="67"/>
      <c r="K71" s="23"/>
      <c r="L71" s="23"/>
      <c r="M71" s="23" t="s">
        <v>14</v>
      </c>
      <c r="N71" s="23">
        <f>SUM(N65:N69)</f>
        <v>120</v>
      </c>
      <c r="O71" s="23">
        <f>SUM(O65:O69)</f>
        <v>111</v>
      </c>
      <c r="P71" s="23">
        <f>SUM(P65:P69)</f>
        <v>108</v>
      </c>
      <c r="Q71" s="67"/>
      <c r="R71" s="67"/>
      <c r="S71" s="67"/>
      <c r="T71" s="67"/>
      <c r="U71" s="67"/>
      <c r="V71" s="67"/>
      <c r="W71" s="23"/>
    </row>
    <row r="72" spans="1:23">
      <c r="A72" s="23" t="s">
        <v>15</v>
      </c>
      <c r="B72" s="67"/>
      <c r="C72" s="67"/>
      <c r="D72" s="67"/>
      <c r="E72" s="67">
        <f>AVERAGE(E70/B71)</f>
        <v>2.8632478632478633</v>
      </c>
      <c r="F72" s="67"/>
      <c r="G72" s="67">
        <f>AVERAGE(G70/C71)</f>
        <v>2.9473684210526314</v>
      </c>
      <c r="H72" s="67"/>
      <c r="I72" s="67">
        <f>AVERAGE(I70/D71)</f>
        <v>2.56</v>
      </c>
      <c r="J72" s="67"/>
      <c r="K72" s="2">
        <f>AVERAGE(E72,G72,I72)</f>
        <v>2.7902054281001649</v>
      </c>
      <c r="L72" s="23"/>
      <c r="M72" s="23" t="s">
        <v>15</v>
      </c>
      <c r="N72" s="67"/>
      <c r="O72" s="67"/>
      <c r="P72" s="67"/>
      <c r="Q72" s="67">
        <f>AVERAGE(Q70/N71)</f>
        <v>2.75</v>
      </c>
      <c r="R72" s="67"/>
      <c r="S72" s="67">
        <f>AVERAGE(S70/O71)</f>
        <v>2.1981981981981984</v>
      </c>
      <c r="T72" s="67"/>
      <c r="U72" s="67">
        <f>AVERAGE(U70/P71)</f>
        <v>2.4537037037037037</v>
      </c>
      <c r="V72" s="67"/>
      <c r="W72" s="2">
        <f>AVERAGE(Q72:V72)</f>
        <v>2.4673006339673011</v>
      </c>
    </row>
    <row r="73" spans="1:23">
      <c r="A73" s="23" t="s">
        <v>16</v>
      </c>
      <c r="B73" s="48">
        <f>STDEV(G72:J72)</f>
        <v>0.27391083734384142</v>
      </c>
      <c r="C73" s="48"/>
      <c r="D73" s="48"/>
      <c r="E73" s="48"/>
      <c r="F73" s="48"/>
      <c r="G73" s="48"/>
      <c r="H73" s="48"/>
      <c r="I73" s="48"/>
      <c r="J73" s="48"/>
      <c r="K73" s="25"/>
      <c r="L73" s="23"/>
      <c r="M73" s="23" t="s">
        <v>16</v>
      </c>
      <c r="N73" s="48">
        <f>STDEV(Q72,S72,U72)</f>
        <v>0.27615206771337691</v>
      </c>
      <c r="O73" s="48"/>
      <c r="P73" s="48"/>
      <c r="Q73" s="48"/>
      <c r="R73" s="48"/>
      <c r="S73" s="48"/>
      <c r="T73" s="48"/>
      <c r="U73" s="48"/>
      <c r="V73" s="48"/>
      <c r="W73" s="23"/>
    </row>
    <row r="74" spans="1:23">
      <c r="A74" s="49" t="s">
        <v>24</v>
      </c>
      <c r="B74" s="49"/>
      <c r="C74" s="49"/>
      <c r="D74" s="49"/>
      <c r="E74" s="49"/>
      <c r="F74" s="49"/>
      <c r="G74" s="49"/>
      <c r="H74" s="49"/>
      <c r="I74" s="49"/>
      <c r="J74" s="49"/>
      <c r="K74" s="49"/>
      <c r="L74" s="49"/>
      <c r="M74" s="49"/>
      <c r="N74" s="49"/>
      <c r="O74" s="49"/>
      <c r="P74" s="49"/>
      <c r="Q74" s="49"/>
      <c r="R74" s="49"/>
      <c r="S74" s="49"/>
      <c r="T74" s="49"/>
      <c r="U74" s="49"/>
      <c r="V74" s="49"/>
      <c r="W74" s="49"/>
    </row>
    <row r="75" spans="1:23" ht="15.6" customHeight="1">
      <c r="A75" s="50" t="s">
        <v>18</v>
      </c>
      <c r="B75" s="50"/>
      <c r="C75" s="50"/>
      <c r="D75" s="50"/>
      <c r="E75" s="50"/>
      <c r="F75" s="50"/>
      <c r="G75" s="50"/>
      <c r="H75" s="50"/>
      <c r="I75" s="50"/>
      <c r="J75" s="50"/>
      <c r="K75" s="50"/>
      <c r="L75" s="23"/>
      <c r="M75" s="50" t="s">
        <v>19</v>
      </c>
      <c r="N75" s="50"/>
      <c r="O75" s="50"/>
      <c r="P75" s="50"/>
      <c r="Q75" s="50"/>
      <c r="R75" s="50"/>
      <c r="S75" s="50"/>
      <c r="T75" s="50"/>
      <c r="U75" s="50"/>
      <c r="V75" s="50"/>
      <c r="W75" s="50"/>
    </row>
    <row r="76" spans="1:23">
      <c r="A76" s="23" t="s">
        <v>3</v>
      </c>
      <c r="B76" s="23" t="s">
        <v>4</v>
      </c>
      <c r="C76" s="23" t="s">
        <v>5</v>
      </c>
      <c r="D76" s="23" t="s">
        <v>6</v>
      </c>
      <c r="E76" s="67" t="s">
        <v>7</v>
      </c>
      <c r="F76" s="67"/>
      <c r="G76" s="67" t="s">
        <v>8</v>
      </c>
      <c r="H76" s="67"/>
      <c r="I76" s="67" t="s">
        <v>9</v>
      </c>
      <c r="J76" s="67"/>
      <c r="K76" s="23" t="s">
        <v>11</v>
      </c>
      <c r="L76" s="23"/>
      <c r="M76" s="23" t="s">
        <v>3</v>
      </c>
      <c r="N76" s="23" t="s">
        <v>4</v>
      </c>
      <c r="O76" s="23" t="s">
        <v>5</v>
      </c>
      <c r="P76" s="23" t="s">
        <v>6</v>
      </c>
      <c r="Q76" s="67" t="s">
        <v>7</v>
      </c>
      <c r="R76" s="67"/>
      <c r="S76" s="67" t="s">
        <v>8</v>
      </c>
      <c r="T76" s="67"/>
      <c r="U76" s="67" t="s">
        <v>9</v>
      </c>
      <c r="V76" s="67"/>
      <c r="W76" s="23" t="s">
        <v>11</v>
      </c>
    </row>
    <row r="77" spans="1:23">
      <c r="A77" s="23">
        <v>1</v>
      </c>
      <c r="B77" s="23">
        <v>5</v>
      </c>
      <c r="C77" s="23">
        <v>8</v>
      </c>
      <c r="D77" s="23">
        <v>10</v>
      </c>
      <c r="E77" s="67">
        <f>B77*A77</f>
        <v>5</v>
      </c>
      <c r="F77" s="67"/>
      <c r="G77" s="67">
        <f>C77*A77</f>
        <v>8</v>
      </c>
      <c r="H77" s="67"/>
      <c r="I77" s="67">
        <f>D77*A77</f>
        <v>10</v>
      </c>
      <c r="J77" s="67"/>
      <c r="K77" s="23"/>
      <c r="L77" s="23"/>
      <c r="M77" s="23">
        <v>1</v>
      </c>
      <c r="N77" s="23">
        <v>11</v>
      </c>
      <c r="O77" s="23">
        <v>9</v>
      </c>
      <c r="P77" s="23">
        <v>11</v>
      </c>
      <c r="Q77" s="67">
        <f>N77*M77</f>
        <v>11</v>
      </c>
      <c r="R77" s="67"/>
      <c r="S77" s="67">
        <f>O77*M77</f>
        <v>9</v>
      </c>
      <c r="T77" s="67"/>
      <c r="U77" s="67">
        <f>P77*M77</f>
        <v>11</v>
      </c>
      <c r="V77" s="67"/>
      <c r="W77" s="23"/>
    </row>
    <row r="78" spans="1:23">
      <c r="A78" s="23">
        <v>2</v>
      </c>
      <c r="B78" s="23">
        <v>82</v>
      </c>
      <c r="C78" s="23">
        <v>78</v>
      </c>
      <c r="D78" s="23">
        <v>72</v>
      </c>
      <c r="E78" s="67">
        <f>B78*A78</f>
        <v>164</v>
      </c>
      <c r="F78" s="67"/>
      <c r="G78" s="67">
        <f>C78*A78</f>
        <v>156</v>
      </c>
      <c r="H78" s="67"/>
      <c r="I78" s="67">
        <f>D78*A78</f>
        <v>144</v>
      </c>
      <c r="J78" s="67"/>
      <c r="K78" s="23"/>
      <c r="L78" s="23"/>
      <c r="M78" s="23">
        <v>2</v>
      </c>
      <c r="N78" s="23">
        <v>86</v>
      </c>
      <c r="O78" s="23">
        <v>82</v>
      </c>
      <c r="P78" s="23">
        <v>86</v>
      </c>
      <c r="Q78" s="67">
        <f>N78*M78</f>
        <v>172</v>
      </c>
      <c r="R78" s="67"/>
      <c r="S78" s="67">
        <f>O78*M78</f>
        <v>164</v>
      </c>
      <c r="T78" s="67"/>
      <c r="U78" s="67">
        <f>P78*M78</f>
        <v>172</v>
      </c>
      <c r="V78" s="67"/>
      <c r="W78" s="23"/>
    </row>
    <row r="79" spans="1:23">
      <c r="A79" s="23">
        <v>4</v>
      </c>
      <c r="B79" s="23">
        <v>16</v>
      </c>
      <c r="C79" s="23">
        <v>30</v>
      </c>
      <c r="D79" s="23">
        <v>26</v>
      </c>
      <c r="E79" s="67">
        <f>B79*A79</f>
        <v>64</v>
      </c>
      <c r="F79" s="67"/>
      <c r="G79" s="67">
        <f>C79*A79</f>
        <v>120</v>
      </c>
      <c r="H79" s="67"/>
      <c r="I79" s="67">
        <f>D79*A79</f>
        <v>104</v>
      </c>
      <c r="J79" s="67"/>
      <c r="K79" s="23"/>
      <c r="L79" s="23"/>
      <c r="M79" s="23">
        <v>4</v>
      </c>
      <c r="N79" s="23">
        <v>10</v>
      </c>
      <c r="O79" s="23">
        <v>25</v>
      </c>
      <c r="P79" s="23">
        <v>11</v>
      </c>
      <c r="Q79" s="67">
        <f>N79*M79</f>
        <v>40</v>
      </c>
      <c r="R79" s="67"/>
      <c r="S79" s="67">
        <f>O79*M79</f>
        <v>100</v>
      </c>
      <c r="T79" s="67"/>
      <c r="U79" s="67">
        <f>P79*M79</f>
        <v>44</v>
      </c>
      <c r="V79" s="67"/>
      <c r="W79" s="23"/>
    </row>
    <row r="80" spans="1:23">
      <c r="A80" s="23">
        <v>8</v>
      </c>
      <c r="B80" s="23">
        <v>0</v>
      </c>
      <c r="C80" s="23">
        <v>0</v>
      </c>
      <c r="D80" s="23">
        <v>0</v>
      </c>
      <c r="E80" s="67">
        <f>B80*A80</f>
        <v>0</v>
      </c>
      <c r="F80" s="67"/>
      <c r="G80" s="67">
        <f>C80*A80</f>
        <v>0</v>
      </c>
      <c r="H80" s="67"/>
      <c r="I80" s="67">
        <f>D80*A80</f>
        <v>0</v>
      </c>
      <c r="J80" s="67"/>
      <c r="K80" s="23"/>
      <c r="L80" s="23"/>
      <c r="M80" s="23">
        <v>8</v>
      </c>
      <c r="N80" s="23">
        <v>0</v>
      </c>
      <c r="O80" s="23">
        <v>0</v>
      </c>
      <c r="P80" s="23">
        <v>0</v>
      </c>
      <c r="Q80" s="67">
        <f>N80*M80</f>
        <v>0</v>
      </c>
      <c r="R80" s="67"/>
      <c r="S80" s="67">
        <f>O80*M80</f>
        <v>0</v>
      </c>
      <c r="T80" s="67"/>
      <c r="U80" s="67">
        <f>P80*M80</f>
        <v>0</v>
      </c>
      <c r="V80" s="67"/>
      <c r="W80" s="23"/>
    </row>
    <row r="81" spans="1:23">
      <c r="A81" s="23">
        <v>16</v>
      </c>
      <c r="B81" s="23">
        <v>0</v>
      </c>
      <c r="C81" s="23">
        <v>0</v>
      </c>
      <c r="D81" s="23">
        <v>0</v>
      </c>
      <c r="E81" s="67">
        <f>B81*A81</f>
        <v>0</v>
      </c>
      <c r="F81" s="67"/>
      <c r="G81" s="67">
        <f>C81*A81</f>
        <v>0</v>
      </c>
      <c r="H81" s="67"/>
      <c r="I81" s="67">
        <f>D81*A81</f>
        <v>0</v>
      </c>
      <c r="J81" s="67"/>
      <c r="K81" s="23"/>
      <c r="L81" s="23"/>
      <c r="M81" s="23">
        <v>16</v>
      </c>
      <c r="N81" s="23">
        <v>0</v>
      </c>
      <c r="O81" s="23">
        <v>0</v>
      </c>
      <c r="P81" s="23">
        <v>0</v>
      </c>
      <c r="Q81" s="67">
        <f>N81*M81</f>
        <v>0</v>
      </c>
      <c r="R81" s="67"/>
      <c r="S81" s="67">
        <f>O81*M81</f>
        <v>0</v>
      </c>
      <c r="T81" s="67"/>
      <c r="U81" s="67">
        <f>P81*M81</f>
        <v>0</v>
      </c>
      <c r="V81" s="67"/>
      <c r="W81" s="23"/>
    </row>
    <row r="82" spans="1:23">
      <c r="A82" s="67" t="s">
        <v>12</v>
      </c>
      <c r="B82" s="67"/>
      <c r="C82" s="67"/>
      <c r="D82" s="67"/>
      <c r="E82" s="67">
        <f>SUM(E77:F81)</f>
        <v>233</v>
      </c>
      <c r="F82" s="67"/>
      <c r="G82" s="67">
        <f>SUM(G77:H81)</f>
        <v>284</v>
      </c>
      <c r="H82" s="67"/>
      <c r="I82" s="67">
        <f>SUM(I77:J81)</f>
        <v>258</v>
      </c>
      <c r="J82" s="67"/>
      <c r="K82" s="23"/>
      <c r="L82" s="23"/>
      <c r="M82" s="67" t="s">
        <v>12</v>
      </c>
      <c r="N82" s="67"/>
      <c r="O82" s="67"/>
      <c r="P82" s="67"/>
      <c r="Q82" s="67">
        <f>SUM(Q77:R81)</f>
        <v>223</v>
      </c>
      <c r="R82" s="67"/>
      <c r="S82" s="67">
        <f>SUM(S77:T81)</f>
        <v>273</v>
      </c>
      <c r="T82" s="67"/>
      <c r="U82" s="67">
        <f>SUM(U77:V81)</f>
        <v>227</v>
      </c>
      <c r="V82" s="67"/>
      <c r="W82" s="23"/>
    </row>
    <row r="83" spans="1:23">
      <c r="A83" s="23" t="s">
        <v>14</v>
      </c>
      <c r="B83" s="23">
        <f>SUM(B77:B81)</f>
        <v>103</v>
      </c>
      <c r="C83" s="23">
        <f>SUM(C77:C81)</f>
        <v>116</v>
      </c>
      <c r="D83" s="23">
        <f>SUM(D77:D81)</f>
        <v>108</v>
      </c>
      <c r="E83" s="67"/>
      <c r="F83" s="67"/>
      <c r="G83" s="67"/>
      <c r="H83" s="67"/>
      <c r="I83" s="67"/>
      <c r="J83" s="67"/>
      <c r="K83" s="23"/>
      <c r="L83" s="23"/>
      <c r="M83" s="23" t="s">
        <v>14</v>
      </c>
      <c r="N83" s="23">
        <f>SUM(N77:N81)</f>
        <v>107</v>
      </c>
      <c r="O83" s="23">
        <f>SUM(O77:O81)</f>
        <v>116</v>
      </c>
      <c r="P83" s="23">
        <f>SUM(P77:P81)</f>
        <v>108</v>
      </c>
      <c r="Q83" s="67"/>
      <c r="R83" s="67"/>
      <c r="S83" s="67"/>
      <c r="T83" s="67"/>
      <c r="U83" s="67"/>
      <c r="V83" s="67"/>
      <c r="W83" s="23"/>
    </row>
    <row r="84" spans="1:23">
      <c r="A84" s="23" t="s">
        <v>15</v>
      </c>
      <c r="B84" s="67"/>
      <c r="C84" s="67"/>
      <c r="D84" s="67"/>
      <c r="E84" s="67">
        <f>AVERAGE(E82/B83)</f>
        <v>2.262135922330097</v>
      </c>
      <c r="F84" s="67"/>
      <c r="G84" s="67">
        <f>AVERAGE(G82/C83)</f>
        <v>2.4482758620689653</v>
      </c>
      <c r="H84" s="67"/>
      <c r="I84" s="67">
        <f>AVERAGE(I82/D83)</f>
        <v>2.3888888888888888</v>
      </c>
      <c r="J84" s="67"/>
      <c r="K84" s="2">
        <f>AVERAGE(E84:J84)</f>
        <v>2.3664335577626505</v>
      </c>
      <c r="L84" s="23"/>
      <c r="M84" s="23" t="s">
        <v>15</v>
      </c>
      <c r="N84" s="67"/>
      <c r="O84" s="67"/>
      <c r="P84" s="67"/>
      <c r="Q84" s="67">
        <f>AVERAGE(Q82/N83)</f>
        <v>2.0841121495327104</v>
      </c>
      <c r="R84" s="67"/>
      <c r="S84" s="67">
        <f>AVERAGE(S82/O83)</f>
        <v>2.353448275862069</v>
      </c>
      <c r="T84" s="67"/>
      <c r="U84" s="67">
        <f>AVERAGE(U82/P83)</f>
        <v>2.1018518518518516</v>
      </c>
      <c r="V84" s="67"/>
      <c r="W84" s="2">
        <f>AVERAGE(Q84:V84)</f>
        <v>2.179804092415544</v>
      </c>
    </row>
    <row r="85" spans="1:23">
      <c r="A85" s="23" t="s">
        <v>16</v>
      </c>
      <c r="B85" s="48">
        <f>STDEV(E84:J84)</f>
        <v>9.5079970096172958E-2</v>
      </c>
      <c r="C85" s="48"/>
      <c r="D85" s="48"/>
      <c r="E85" s="48"/>
      <c r="F85" s="48"/>
      <c r="G85" s="48"/>
      <c r="H85" s="48"/>
      <c r="I85" s="48"/>
      <c r="J85" s="48"/>
      <c r="K85" s="25"/>
      <c r="L85" s="23"/>
      <c r="M85" s="23" t="s">
        <v>16</v>
      </c>
      <c r="N85" s="48">
        <f>STDEV(Q84,S84,U84)</f>
        <v>0.15064163134140851</v>
      </c>
      <c r="O85" s="48"/>
      <c r="P85" s="48"/>
      <c r="Q85" s="48"/>
      <c r="R85" s="48"/>
      <c r="S85" s="48"/>
      <c r="T85" s="48"/>
      <c r="U85" s="48"/>
      <c r="V85" s="48"/>
      <c r="W85" s="23"/>
    </row>
    <row r="86" spans="1:23">
      <c r="A86" s="49" t="s">
        <v>25</v>
      </c>
      <c r="B86" s="49"/>
      <c r="C86" s="49"/>
      <c r="D86" s="49"/>
      <c r="E86" s="49"/>
      <c r="F86" s="49"/>
      <c r="G86" s="49"/>
      <c r="H86" s="49"/>
      <c r="I86" s="49"/>
      <c r="J86" s="49"/>
      <c r="K86" s="49"/>
      <c r="L86" s="49"/>
      <c r="M86" s="49"/>
      <c r="N86" s="49"/>
      <c r="O86" s="49"/>
      <c r="P86" s="49"/>
      <c r="Q86" s="49"/>
      <c r="R86" s="49"/>
      <c r="S86" s="49"/>
      <c r="T86" s="49"/>
      <c r="U86" s="49"/>
      <c r="V86" s="49"/>
      <c r="W86" s="49"/>
    </row>
    <row r="87" spans="1:23" ht="15.6" customHeight="1">
      <c r="A87" s="50" t="s">
        <v>18</v>
      </c>
      <c r="B87" s="50"/>
      <c r="C87" s="50"/>
      <c r="D87" s="50"/>
      <c r="E87" s="50"/>
      <c r="F87" s="50"/>
      <c r="G87" s="50"/>
      <c r="H87" s="50"/>
      <c r="I87" s="50"/>
      <c r="J87" s="50"/>
      <c r="K87" s="50"/>
      <c r="L87" s="23"/>
      <c r="M87" s="50" t="s">
        <v>19</v>
      </c>
      <c r="N87" s="50"/>
      <c r="O87" s="50"/>
      <c r="P87" s="50"/>
      <c r="Q87" s="50"/>
      <c r="R87" s="50"/>
      <c r="S87" s="50"/>
      <c r="T87" s="50"/>
      <c r="U87" s="50"/>
      <c r="V87" s="50"/>
      <c r="W87" s="50"/>
    </row>
    <row r="88" spans="1:23">
      <c r="A88" s="23" t="s">
        <v>3</v>
      </c>
      <c r="B88" s="23" t="s">
        <v>4</v>
      </c>
      <c r="C88" s="23" t="s">
        <v>5</v>
      </c>
      <c r="D88" s="23" t="s">
        <v>6</v>
      </c>
      <c r="E88" s="67" t="s">
        <v>7</v>
      </c>
      <c r="F88" s="67"/>
      <c r="G88" s="67" t="s">
        <v>8</v>
      </c>
      <c r="H88" s="67"/>
      <c r="I88" s="67" t="s">
        <v>9</v>
      </c>
      <c r="J88" s="67"/>
      <c r="K88" s="23" t="s">
        <v>11</v>
      </c>
      <c r="L88" s="23"/>
      <c r="M88" s="23" t="s">
        <v>3</v>
      </c>
      <c r="N88" s="23" t="s">
        <v>4</v>
      </c>
      <c r="O88" s="23" t="s">
        <v>5</v>
      </c>
      <c r="P88" s="23" t="s">
        <v>6</v>
      </c>
      <c r="Q88" s="67" t="s">
        <v>7</v>
      </c>
      <c r="R88" s="67"/>
      <c r="S88" s="67" t="s">
        <v>8</v>
      </c>
      <c r="T88" s="67"/>
      <c r="U88" s="67" t="s">
        <v>9</v>
      </c>
      <c r="V88" s="67"/>
      <c r="W88" s="23" t="s">
        <v>11</v>
      </c>
    </row>
    <row r="89" spans="1:23">
      <c r="A89" s="23">
        <v>1</v>
      </c>
      <c r="B89" s="23">
        <v>2</v>
      </c>
      <c r="C89" s="23">
        <v>5</v>
      </c>
      <c r="D89" s="23">
        <v>7</v>
      </c>
      <c r="E89" s="67">
        <f>B89*A89</f>
        <v>2</v>
      </c>
      <c r="F89" s="67"/>
      <c r="G89" s="67">
        <f>C89*A89</f>
        <v>5</v>
      </c>
      <c r="H89" s="67"/>
      <c r="I89" s="67">
        <f>D89*A89</f>
        <v>7</v>
      </c>
      <c r="J89" s="67"/>
      <c r="K89" s="23"/>
      <c r="L89" s="23"/>
      <c r="M89" s="23">
        <v>1</v>
      </c>
      <c r="N89" s="23">
        <v>5</v>
      </c>
      <c r="O89" s="23">
        <v>6</v>
      </c>
      <c r="P89" s="23">
        <v>7</v>
      </c>
      <c r="Q89" s="67">
        <f>N89*M89</f>
        <v>5</v>
      </c>
      <c r="R89" s="67"/>
      <c r="S89" s="67">
        <f>O89*M89</f>
        <v>6</v>
      </c>
      <c r="T89" s="67"/>
      <c r="U89" s="67">
        <f>P89*M89</f>
        <v>7</v>
      </c>
      <c r="V89" s="67"/>
      <c r="W89" s="23"/>
    </row>
    <row r="90" spans="1:23">
      <c r="A90" s="23">
        <v>2</v>
      </c>
      <c r="B90" s="23">
        <v>42</v>
      </c>
      <c r="C90" s="23">
        <v>41</v>
      </c>
      <c r="D90" s="23">
        <v>41</v>
      </c>
      <c r="E90" s="67">
        <f>B90*A90</f>
        <v>84</v>
      </c>
      <c r="F90" s="67"/>
      <c r="G90" s="67">
        <f>C90*A90</f>
        <v>82</v>
      </c>
      <c r="H90" s="67"/>
      <c r="I90" s="67">
        <f>D90*A90</f>
        <v>82</v>
      </c>
      <c r="J90" s="67"/>
      <c r="K90" s="23"/>
      <c r="L90" s="23"/>
      <c r="M90" s="23">
        <v>2</v>
      </c>
      <c r="N90" s="23">
        <v>41</v>
      </c>
      <c r="O90" s="23">
        <v>59</v>
      </c>
      <c r="P90" s="23">
        <v>66</v>
      </c>
      <c r="Q90" s="67">
        <f>N90*M90</f>
        <v>82</v>
      </c>
      <c r="R90" s="67"/>
      <c r="S90" s="67">
        <f>O90*M90</f>
        <v>118</v>
      </c>
      <c r="T90" s="67"/>
      <c r="U90" s="67">
        <f>P90*M90</f>
        <v>132</v>
      </c>
      <c r="V90" s="67"/>
      <c r="W90" s="23"/>
    </row>
    <row r="91" spans="1:23">
      <c r="A91" s="23">
        <v>4</v>
      </c>
      <c r="B91" s="23">
        <v>68</v>
      </c>
      <c r="C91" s="23">
        <v>68</v>
      </c>
      <c r="D91" s="23">
        <v>57</v>
      </c>
      <c r="E91" s="67">
        <f>B91*A91</f>
        <v>272</v>
      </c>
      <c r="F91" s="67"/>
      <c r="G91" s="67">
        <f>C91*A91</f>
        <v>272</v>
      </c>
      <c r="H91" s="67"/>
      <c r="I91" s="67">
        <f>D91*A91</f>
        <v>228</v>
      </c>
      <c r="J91" s="67"/>
      <c r="K91" s="23"/>
      <c r="L91" s="23"/>
      <c r="M91" s="23">
        <v>4</v>
      </c>
      <c r="N91" s="23">
        <v>54</v>
      </c>
      <c r="O91" s="23">
        <v>36</v>
      </c>
      <c r="P91" s="23">
        <v>47</v>
      </c>
      <c r="Q91" s="67">
        <f>N91*M91</f>
        <v>216</v>
      </c>
      <c r="R91" s="67"/>
      <c r="S91" s="67">
        <f>O91*M91</f>
        <v>144</v>
      </c>
      <c r="T91" s="67"/>
      <c r="U91" s="67">
        <f>P91*M91</f>
        <v>188</v>
      </c>
      <c r="V91" s="67"/>
      <c r="W91" s="23"/>
    </row>
    <row r="92" spans="1:23">
      <c r="A92" s="23">
        <v>8</v>
      </c>
      <c r="B92" s="23">
        <v>0</v>
      </c>
      <c r="C92" s="23">
        <v>2</v>
      </c>
      <c r="D92" s="23">
        <v>1</v>
      </c>
      <c r="E92" s="67">
        <f>B92*A92</f>
        <v>0</v>
      </c>
      <c r="F92" s="67"/>
      <c r="G92" s="67">
        <f>C92*A92</f>
        <v>16</v>
      </c>
      <c r="H92" s="67"/>
      <c r="I92" s="67">
        <f>D92*A92</f>
        <v>8</v>
      </c>
      <c r="J92" s="67"/>
      <c r="K92" s="23"/>
      <c r="L92" s="23"/>
      <c r="M92" s="23">
        <v>8</v>
      </c>
      <c r="N92" s="23">
        <v>0</v>
      </c>
      <c r="O92" s="23">
        <v>0</v>
      </c>
      <c r="P92" s="23">
        <v>0</v>
      </c>
      <c r="Q92" s="67">
        <f>N92*M92</f>
        <v>0</v>
      </c>
      <c r="R92" s="67"/>
      <c r="S92" s="67">
        <f>O92*M92</f>
        <v>0</v>
      </c>
      <c r="T92" s="67"/>
      <c r="U92" s="67">
        <f>P92*M92</f>
        <v>0</v>
      </c>
      <c r="V92" s="67"/>
      <c r="W92" s="23"/>
    </row>
    <row r="93" spans="1:23">
      <c r="A93" s="23">
        <v>16</v>
      </c>
      <c r="B93" s="23">
        <v>0</v>
      </c>
      <c r="C93" s="23">
        <v>0</v>
      </c>
      <c r="D93" s="23">
        <v>0</v>
      </c>
      <c r="E93" s="67">
        <f>B93*A93</f>
        <v>0</v>
      </c>
      <c r="F93" s="67"/>
      <c r="G93" s="67">
        <f>C93*A93</f>
        <v>0</v>
      </c>
      <c r="H93" s="67"/>
      <c r="I93" s="67">
        <f>D93*A93</f>
        <v>0</v>
      </c>
      <c r="J93" s="67"/>
      <c r="K93" s="23"/>
      <c r="L93" s="23"/>
      <c r="M93" s="23">
        <v>16</v>
      </c>
      <c r="N93" s="23">
        <v>0</v>
      </c>
      <c r="O93" s="23">
        <v>0</v>
      </c>
      <c r="P93" s="23">
        <v>0</v>
      </c>
      <c r="Q93" s="67">
        <f>N93*M93</f>
        <v>0</v>
      </c>
      <c r="R93" s="67"/>
      <c r="S93" s="67">
        <f>O93*M93</f>
        <v>0</v>
      </c>
      <c r="T93" s="67"/>
      <c r="U93" s="67">
        <f>P93*M93</f>
        <v>0</v>
      </c>
      <c r="V93" s="67"/>
      <c r="W93" s="23"/>
    </row>
    <row r="94" spans="1:23">
      <c r="A94" s="67" t="s">
        <v>12</v>
      </c>
      <c r="B94" s="67"/>
      <c r="C94" s="67"/>
      <c r="D94" s="67"/>
      <c r="E94" s="67">
        <f>SUM(E89:F93)</f>
        <v>358</v>
      </c>
      <c r="F94" s="67"/>
      <c r="G94" s="67">
        <f>SUM(G89:H93)</f>
        <v>375</v>
      </c>
      <c r="H94" s="67"/>
      <c r="I94" s="67">
        <f>SUM(I89:J93)</f>
        <v>325</v>
      </c>
      <c r="J94" s="67"/>
      <c r="K94" s="23"/>
      <c r="L94" s="23"/>
      <c r="M94" s="67" t="s">
        <v>12</v>
      </c>
      <c r="N94" s="67"/>
      <c r="O94" s="67"/>
      <c r="P94" s="67"/>
      <c r="Q94" s="67">
        <f>SUM(Q89:R93)</f>
        <v>303</v>
      </c>
      <c r="R94" s="67"/>
      <c r="S94" s="67">
        <f>SUM(S89:T93)</f>
        <v>268</v>
      </c>
      <c r="T94" s="67"/>
      <c r="U94" s="67">
        <f>SUM(U89:V93)</f>
        <v>327</v>
      </c>
      <c r="V94" s="67"/>
      <c r="W94" s="23"/>
    </row>
    <row r="95" spans="1:23">
      <c r="A95" s="23" t="s">
        <v>14</v>
      </c>
      <c r="B95" s="23">
        <f>SUM(B89:B93)</f>
        <v>112</v>
      </c>
      <c r="C95" s="23">
        <f>SUM(C89:C93)</f>
        <v>116</v>
      </c>
      <c r="D95" s="23">
        <f>SUM(D89:D93)</f>
        <v>106</v>
      </c>
      <c r="E95" s="67"/>
      <c r="F95" s="67"/>
      <c r="G95" s="67"/>
      <c r="H95" s="67"/>
      <c r="I95" s="67"/>
      <c r="J95" s="67"/>
      <c r="K95" s="23"/>
      <c r="L95" s="23"/>
      <c r="M95" s="23" t="s">
        <v>14</v>
      </c>
      <c r="N95" s="23">
        <f>SUM(N89:N93)</f>
        <v>100</v>
      </c>
      <c r="O95" s="23">
        <f>SUM(O89:O93)</f>
        <v>101</v>
      </c>
      <c r="P95" s="23">
        <f>SUM(P89:P93)</f>
        <v>120</v>
      </c>
      <c r="Q95" s="67"/>
      <c r="R95" s="67"/>
      <c r="S95" s="67"/>
      <c r="T95" s="67"/>
      <c r="U95" s="67"/>
      <c r="V95" s="67"/>
      <c r="W95" s="23"/>
    </row>
    <row r="96" spans="1:23">
      <c r="A96" s="23" t="s">
        <v>15</v>
      </c>
      <c r="B96" s="67"/>
      <c r="C96" s="67"/>
      <c r="D96" s="67"/>
      <c r="E96" s="67">
        <f>AVERAGE(E94/B95)</f>
        <v>3.1964285714285716</v>
      </c>
      <c r="F96" s="67"/>
      <c r="G96" s="67">
        <f>AVERAGE(G94/C95)</f>
        <v>3.2327586206896552</v>
      </c>
      <c r="H96" s="67"/>
      <c r="I96" s="67">
        <f>AVERAGE(I94/D95)</f>
        <v>3.0660377358490565</v>
      </c>
      <c r="J96" s="67"/>
      <c r="K96" s="2">
        <f>AVERAGE(E96:J96)</f>
        <v>3.1650749759890946</v>
      </c>
      <c r="L96" s="23"/>
      <c r="M96" s="23" t="s">
        <v>15</v>
      </c>
      <c r="N96" s="67"/>
      <c r="O96" s="67"/>
      <c r="P96" s="67"/>
      <c r="Q96" s="67">
        <f>AVERAGE(Q94/N95)</f>
        <v>3.03</v>
      </c>
      <c r="R96" s="67"/>
      <c r="S96" s="67">
        <f>AVERAGE(S94/O95)</f>
        <v>2.6534653465346536</v>
      </c>
      <c r="T96" s="67"/>
      <c r="U96" s="67">
        <f>AVERAGE(U94/P95)</f>
        <v>2.7250000000000001</v>
      </c>
      <c r="V96" s="67"/>
      <c r="W96" s="2">
        <f>AVERAGE(Q96:V96)</f>
        <v>2.8028217821782175</v>
      </c>
    </row>
    <row r="97" spans="1:22">
      <c r="A97" s="23" t="s">
        <v>16</v>
      </c>
      <c r="B97" s="48">
        <f>STDEV(E96:J96)</f>
        <v>8.7671257095725805E-2</v>
      </c>
      <c r="C97" s="48"/>
      <c r="D97" s="48"/>
      <c r="E97" s="48"/>
      <c r="F97" s="48"/>
      <c r="G97" s="48"/>
      <c r="H97" s="48"/>
      <c r="I97" s="48"/>
      <c r="J97" s="48"/>
      <c r="K97" s="25"/>
      <c r="L97" s="23"/>
      <c r="M97" s="23" t="s">
        <v>16</v>
      </c>
      <c r="N97" s="48">
        <f>STDEV(Q96:V96)</f>
        <v>0.19996689388774475</v>
      </c>
      <c r="O97" s="48"/>
      <c r="P97" s="48"/>
      <c r="Q97" s="48"/>
      <c r="R97" s="48"/>
      <c r="S97" s="48"/>
      <c r="T97" s="48"/>
      <c r="U97" s="48"/>
      <c r="V97" s="48"/>
    </row>
  </sheetData>
  <mergeCells count="472">
    <mergeCell ref="S3:T3"/>
    <mergeCell ref="U3:V3"/>
    <mergeCell ref="M2:W2"/>
    <mergeCell ref="A2:K2"/>
    <mergeCell ref="M15:W15"/>
    <mergeCell ref="A15:K15"/>
    <mergeCell ref="A27:K27"/>
    <mergeCell ref="M27:W27"/>
    <mergeCell ref="B11:D11"/>
    <mergeCell ref="E11:F11"/>
    <mergeCell ref="G11:H11"/>
    <mergeCell ref="I11:J11"/>
    <mergeCell ref="N11:P11"/>
    <mergeCell ref="Q11:R11"/>
    <mergeCell ref="S9:T9"/>
    <mergeCell ref="U9:V9"/>
    <mergeCell ref="B12:J12"/>
    <mergeCell ref="N12:V12"/>
    <mergeCell ref="S8:T8"/>
    <mergeCell ref="U8:V8"/>
    <mergeCell ref="E7:F7"/>
    <mergeCell ref="G7:H7"/>
    <mergeCell ref="I7:J7"/>
    <mergeCell ref="I5:J5"/>
    <mergeCell ref="A1:W1"/>
    <mergeCell ref="S11:T11"/>
    <mergeCell ref="U11:V11"/>
    <mergeCell ref="E6:F6"/>
    <mergeCell ref="G6:H6"/>
    <mergeCell ref="I6:J6"/>
    <mergeCell ref="Q6:R6"/>
    <mergeCell ref="S6:T6"/>
    <mergeCell ref="U6:V6"/>
    <mergeCell ref="G3:H3"/>
    <mergeCell ref="I3:J3"/>
    <mergeCell ref="Q3:R3"/>
    <mergeCell ref="E10:J10"/>
    <mergeCell ref="Q10:V10"/>
    <mergeCell ref="E8:F8"/>
    <mergeCell ref="G8:H8"/>
    <mergeCell ref="E3:F3"/>
    <mergeCell ref="A9:D9"/>
    <mergeCell ref="E9:F9"/>
    <mergeCell ref="G9:H9"/>
    <mergeCell ref="I9:J9"/>
    <mergeCell ref="M9:P9"/>
    <mergeCell ref="Q9:R9"/>
    <mergeCell ref="Q8:R8"/>
    <mergeCell ref="Q5:R5"/>
    <mergeCell ref="S5:T5"/>
    <mergeCell ref="U5:V5"/>
    <mergeCell ref="E32:F32"/>
    <mergeCell ref="U34:V34"/>
    <mergeCell ref="E33:F33"/>
    <mergeCell ref="G33:H33"/>
    <mergeCell ref="I33:J33"/>
    <mergeCell ref="Q33:R33"/>
    <mergeCell ref="S33:T33"/>
    <mergeCell ref="G30:H30"/>
    <mergeCell ref="B25:J25"/>
    <mergeCell ref="S28:T28"/>
    <mergeCell ref="U28:V28"/>
    <mergeCell ref="A22:D22"/>
    <mergeCell ref="I22:J22"/>
    <mergeCell ref="E23:J23"/>
    <mergeCell ref="I30:J30"/>
    <mergeCell ref="G19:H19"/>
    <mergeCell ref="G20:H20"/>
    <mergeCell ref="I8:J8"/>
    <mergeCell ref="A14:W14"/>
    <mergeCell ref="S24:T24"/>
    <mergeCell ref="U24:V24"/>
    <mergeCell ref="Q7:R7"/>
    <mergeCell ref="S7:T7"/>
    <mergeCell ref="U7:V7"/>
    <mergeCell ref="N97:V97"/>
    <mergeCell ref="Q93:R93"/>
    <mergeCell ref="S93:T93"/>
    <mergeCell ref="U93:V93"/>
    <mergeCell ref="M94:P94"/>
    <mergeCell ref="Q94:R94"/>
    <mergeCell ref="S94:T94"/>
    <mergeCell ref="U94:V94"/>
    <mergeCell ref="Q92:R92"/>
    <mergeCell ref="S92:T92"/>
    <mergeCell ref="U92:V92"/>
    <mergeCell ref="M82:P82"/>
    <mergeCell ref="Q82:R82"/>
    <mergeCell ref="S82:T82"/>
    <mergeCell ref="Q95:V95"/>
    <mergeCell ref="N96:P96"/>
    <mergeCell ref="Q96:R96"/>
    <mergeCell ref="S96:T96"/>
    <mergeCell ref="U96:V96"/>
    <mergeCell ref="U81:V81"/>
    <mergeCell ref="Q77:R77"/>
    <mergeCell ref="E4:F4"/>
    <mergeCell ref="G4:H4"/>
    <mergeCell ref="I4:J4"/>
    <mergeCell ref="Q4:R4"/>
    <mergeCell ref="S4:T4"/>
    <mergeCell ref="U4:V4"/>
    <mergeCell ref="E5:F5"/>
    <mergeCell ref="G5:H5"/>
    <mergeCell ref="G32:H32"/>
    <mergeCell ref="I32:J32"/>
    <mergeCell ref="Q32:R32"/>
    <mergeCell ref="S32:T32"/>
    <mergeCell ref="U32:V32"/>
    <mergeCell ref="E31:F31"/>
    <mergeCell ref="G31:H31"/>
    <mergeCell ref="I31:J31"/>
    <mergeCell ref="S29:T29"/>
    <mergeCell ref="U29:V29"/>
    <mergeCell ref="S16:T16"/>
    <mergeCell ref="U16:V16"/>
    <mergeCell ref="S22:T22"/>
    <mergeCell ref="E16:F16"/>
    <mergeCell ref="G17:H17"/>
    <mergeCell ref="G16:H16"/>
    <mergeCell ref="B97:J97"/>
    <mergeCell ref="Q88:R88"/>
    <mergeCell ref="S88:T88"/>
    <mergeCell ref="U88:V88"/>
    <mergeCell ref="Q89:R89"/>
    <mergeCell ref="S89:T89"/>
    <mergeCell ref="U89:V89"/>
    <mergeCell ref="Q90:R90"/>
    <mergeCell ref="S90:T90"/>
    <mergeCell ref="A94:D94"/>
    <mergeCell ref="E94:F94"/>
    <mergeCell ref="G94:H94"/>
    <mergeCell ref="I94:J94"/>
    <mergeCell ref="E95:J95"/>
    <mergeCell ref="B96:D96"/>
    <mergeCell ref="E96:F96"/>
    <mergeCell ref="G96:H96"/>
    <mergeCell ref="I96:J96"/>
    <mergeCell ref="E92:F92"/>
    <mergeCell ref="G92:H92"/>
    <mergeCell ref="I92:J92"/>
    <mergeCell ref="E93:F93"/>
    <mergeCell ref="G93:H93"/>
    <mergeCell ref="I93:J93"/>
    <mergeCell ref="E90:F90"/>
    <mergeCell ref="G90:H90"/>
    <mergeCell ref="I90:J90"/>
    <mergeCell ref="E91:F91"/>
    <mergeCell ref="G91:H91"/>
    <mergeCell ref="I91:J91"/>
    <mergeCell ref="A86:W86"/>
    <mergeCell ref="E88:F88"/>
    <mergeCell ref="G88:H88"/>
    <mergeCell ref="I88:J88"/>
    <mergeCell ref="E89:F89"/>
    <mergeCell ref="G89:H89"/>
    <mergeCell ref="I89:J89"/>
    <mergeCell ref="A87:K87"/>
    <mergeCell ref="M87:W87"/>
    <mergeCell ref="U90:V90"/>
    <mergeCell ref="Q91:R91"/>
    <mergeCell ref="S91:T91"/>
    <mergeCell ref="U91:V91"/>
    <mergeCell ref="B85:J85"/>
    <mergeCell ref="N25:V25"/>
    <mergeCell ref="N49:V49"/>
    <mergeCell ref="N61:V61"/>
    <mergeCell ref="N73:V73"/>
    <mergeCell ref="N85:V85"/>
    <mergeCell ref="A74:W74"/>
    <mergeCell ref="Q84:R84"/>
    <mergeCell ref="S84:T84"/>
    <mergeCell ref="U84:V84"/>
    <mergeCell ref="Q80:R80"/>
    <mergeCell ref="S80:T80"/>
    <mergeCell ref="U80:V80"/>
    <mergeCell ref="Q81:R81"/>
    <mergeCell ref="S81:T81"/>
    <mergeCell ref="N84:P84"/>
    <mergeCell ref="Q79:R79"/>
    <mergeCell ref="S79:T79"/>
    <mergeCell ref="U79:V79"/>
    <mergeCell ref="U82:V82"/>
    <mergeCell ref="Q83:V83"/>
    <mergeCell ref="Q78:R78"/>
    <mergeCell ref="S78:T78"/>
    <mergeCell ref="U78:V78"/>
    <mergeCell ref="A63:K63"/>
    <mergeCell ref="M63:W63"/>
    <mergeCell ref="B61:J61"/>
    <mergeCell ref="E59:J59"/>
    <mergeCell ref="B60:D60"/>
    <mergeCell ref="S77:T77"/>
    <mergeCell ref="U77:V77"/>
    <mergeCell ref="S67:T67"/>
    <mergeCell ref="U67:V67"/>
    <mergeCell ref="S68:T68"/>
    <mergeCell ref="U68:V68"/>
    <mergeCell ref="S69:T69"/>
    <mergeCell ref="U69:V69"/>
    <mergeCell ref="S72:T72"/>
    <mergeCell ref="U72:V72"/>
    <mergeCell ref="Q76:R76"/>
    <mergeCell ref="S76:T76"/>
    <mergeCell ref="U76:V76"/>
    <mergeCell ref="S70:T70"/>
    <mergeCell ref="U70:V70"/>
    <mergeCell ref="Q71:V71"/>
    <mergeCell ref="Q70:R70"/>
    <mergeCell ref="M75:W75"/>
    <mergeCell ref="S64:T64"/>
    <mergeCell ref="U64:V64"/>
    <mergeCell ref="Q65:R65"/>
    <mergeCell ref="S65:T65"/>
    <mergeCell ref="U65:V65"/>
    <mergeCell ref="S66:T66"/>
    <mergeCell ref="U66:V66"/>
    <mergeCell ref="Q57:R57"/>
    <mergeCell ref="S57:T57"/>
    <mergeCell ref="U57:V57"/>
    <mergeCell ref="I60:J60"/>
    <mergeCell ref="E57:F57"/>
    <mergeCell ref="G57:H57"/>
    <mergeCell ref="I57:J57"/>
    <mergeCell ref="U60:V60"/>
    <mergeCell ref="A62:W62"/>
    <mergeCell ref="M58:P58"/>
    <mergeCell ref="N60:P60"/>
    <mergeCell ref="A58:D58"/>
    <mergeCell ref="E58:F58"/>
    <mergeCell ref="G58:H58"/>
    <mergeCell ref="I58:J58"/>
    <mergeCell ref="Q58:R58"/>
    <mergeCell ref="S58:T58"/>
    <mergeCell ref="U58:V58"/>
    <mergeCell ref="Q59:V59"/>
    <mergeCell ref="Q60:R60"/>
    <mergeCell ref="S60:T60"/>
    <mergeCell ref="E60:F60"/>
    <mergeCell ref="G60:H60"/>
    <mergeCell ref="Q55:R55"/>
    <mergeCell ref="Q44:R44"/>
    <mergeCell ref="S44:T44"/>
    <mergeCell ref="U44:V44"/>
    <mergeCell ref="Q45:R45"/>
    <mergeCell ref="S45:T45"/>
    <mergeCell ref="U54:V54"/>
    <mergeCell ref="S46:T46"/>
    <mergeCell ref="U46:V46"/>
    <mergeCell ref="Q47:V47"/>
    <mergeCell ref="Q53:R53"/>
    <mergeCell ref="S53:T53"/>
    <mergeCell ref="U53:V53"/>
    <mergeCell ref="Q54:R54"/>
    <mergeCell ref="S54:T54"/>
    <mergeCell ref="A50:W50"/>
    <mergeCell ref="S55:T55"/>
    <mergeCell ref="U55:V55"/>
    <mergeCell ref="E55:F55"/>
    <mergeCell ref="G55:H55"/>
    <mergeCell ref="I55:J55"/>
    <mergeCell ref="E52:F52"/>
    <mergeCell ref="G52:H52"/>
    <mergeCell ref="I52:J52"/>
    <mergeCell ref="Q56:R56"/>
    <mergeCell ref="S56:T56"/>
    <mergeCell ref="U56:V56"/>
    <mergeCell ref="U17:V17"/>
    <mergeCell ref="Q21:R21"/>
    <mergeCell ref="S21:T21"/>
    <mergeCell ref="U21:V21"/>
    <mergeCell ref="U22:V22"/>
    <mergeCell ref="A26:W26"/>
    <mergeCell ref="Q31:R31"/>
    <mergeCell ref="U31:V31"/>
    <mergeCell ref="Q18:R18"/>
    <mergeCell ref="S18:T18"/>
    <mergeCell ref="U18:V18"/>
    <mergeCell ref="Q20:R20"/>
    <mergeCell ref="S20:T20"/>
    <mergeCell ref="U20:V20"/>
    <mergeCell ref="Q17:R17"/>
    <mergeCell ref="S17:T17"/>
    <mergeCell ref="M22:P22"/>
    <mergeCell ref="Q23:V23"/>
    <mergeCell ref="N24:P24"/>
    <mergeCell ref="Q24:R24"/>
    <mergeCell ref="S19:T19"/>
    <mergeCell ref="U19:V19"/>
    <mergeCell ref="E30:F30"/>
    <mergeCell ref="Q28:R28"/>
    <mergeCell ref="S43:T43"/>
    <mergeCell ref="U43:V43"/>
    <mergeCell ref="Q40:R40"/>
    <mergeCell ref="S40:T40"/>
    <mergeCell ref="U40:V40"/>
    <mergeCell ref="Q41:R41"/>
    <mergeCell ref="S41:T41"/>
    <mergeCell ref="U33:V33"/>
    <mergeCell ref="Q30:R30"/>
    <mergeCell ref="S30:T30"/>
    <mergeCell ref="U30:V30"/>
    <mergeCell ref="S31:T31"/>
    <mergeCell ref="Q43:R43"/>
    <mergeCell ref="S42:T42"/>
    <mergeCell ref="Q29:R29"/>
    <mergeCell ref="Q35:V35"/>
    <mergeCell ref="S36:T36"/>
    <mergeCell ref="U36:V36"/>
    <mergeCell ref="Q34:R34"/>
    <mergeCell ref="E41:F41"/>
    <mergeCell ref="G41:H41"/>
    <mergeCell ref="E83:J83"/>
    <mergeCell ref="B84:D84"/>
    <mergeCell ref="E84:F84"/>
    <mergeCell ref="G84:H84"/>
    <mergeCell ref="I84:J84"/>
    <mergeCell ref="Q16:R16"/>
    <mergeCell ref="Q19:R19"/>
    <mergeCell ref="Q22:R22"/>
    <mergeCell ref="M46:P46"/>
    <mergeCell ref="Q46:R46"/>
    <mergeCell ref="E81:F81"/>
    <mergeCell ref="G81:H81"/>
    <mergeCell ref="I81:J81"/>
    <mergeCell ref="A82:D82"/>
    <mergeCell ref="E82:F82"/>
    <mergeCell ref="G82:H82"/>
    <mergeCell ref="I82:J82"/>
    <mergeCell ref="I72:J72"/>
    <mergeCell ref="E76:F76"/>
    <mergeCell ref="G76:H76"/>
    <mergeCell ref="I76:J76"/>
    <mergeCell ref="E80:F80"/>
    <mergeCell ref="G80:H80"/>
    <mergeCell ref="I80:J80"/>
    <mergeCell ref="I77:J77"/>
    <mergeCell ref="E78:F78"/>
    <mergeCell ref="G78:H78"/>
    <mergeCell ref="I78:J78"/>
    <mergeCell ref="E79:F79"/>
    <mergeCell ref="G79:H79"/>
    <mergeCell ref="I79:J79"/>
    <mergeCell ref="E66:F66"/>
    <mergeCell ref="G66:H66"/>
    <mergeCell ref="E67:F67"/>
    <mergeCell ref="G67:H67"/>
    <mergeCell ref="I67:J67"/>
    <mergeCell ref="E68:F68"/>
    <mergeCell ref="G68:H68"/>
    <mergeCell ref="I68:J68"/>
    <mergeCell ref="A75:K75"/>
    <mergeCell ref="A70:D70"/>
    <mergeCell ref="E70:F70"/>
    <mergeCell ref="E77:F77"/>
    <mergeCell ref="G77:H77"/>
    <mergeCell ref="B73:J73"/>
    <mergeCell ref="B72:D72"/>
    <mergeCell ref="E72:F72"/>
    <mergeCell ref="G72:H72"/>
    <mergeCell ref="G70:H70"/>
    <mergeCell ref="I70:J70"/>
    <mergeCell ref="E71:J71"/>
    <mergeCell ref="N72:P72"/>
    <mergeCell ref="Q68:R68"/>
    <mergeCell ref="Q69:R69"/>
    <mergeCell ref="Q66:R66"/>
    <mergeCell ref="Q67:R67"/>
    <mergeCell ref="Q64:R64"/>
    <mergeCell ref="M70:P70"/>
    <mergeCell ref="Q72:R72"/>
    <mergeCell ref="E69:F69"/>
    <mergeCell ref="G69:H69"/>
    <mergeCell ref="I69:J69"/>
    <mergeCell ref="E64:F64"/>
    <mergeCell ref="G64:H64"/>
    <mergeCell ref="I66:J66"/>
    <mergeCell ref="I64:J64"/>
    <mergeCell ref="E65:F65"/>
    <mergeCell ref="G65:H65"/>
    <mergeCell ref="I65:J65"/>
    <mergeCell ref="E56:F56"/>
    <mergeCell ref="G56:H56"/>
    <mergeCell ref="I56:J56"/>
    <mergeCell ref="E53:F53"/>
    <mergeCell ref="G53:H53"/>
    <mergeCell ref="I53:J53"/>
    <mergeCell ref="E54:F54"/>
    <mergeCell ref="G54:H54"/>
    <mergeCell ref="I54:J54"/>
    <mergeCell ref="Q52:R52"/>
    <mergeCell ref="A51:K51"/>
    <mergeCell ref="M51:W51"/>
    <mergeCell ref="S52:T52"/>
    <mergeCell ref="U52:V52"/>
    <mergeCell ref="S48:T48"/>
    <mergeCell ref="U48:V48"/>
    <mergeCell ref="B49:J49"/>
    <mergeCell ref="N48:P48"/>
    <mergeCell ref="Q48:R48"/>
    <mergeCell ref="A46:D46"/>
    <mergeCell ref="E46:F46"/>
    <mergeCell ref="G46:H46"/>
    <mergeCell ref="I46:J46"/>
    <mergeCell ref="E47:J47"/>
    <mergeCell ref="B48:D48"/>
    <mergeCell ref="E48:F48"/>
    <mergeCell ref="G48:H48"/>
    <mergeCell ref="I48:J48"/>
    <mergeCell ref="I41:J41"/>
    <mergeCell ref="A38:W38"/>
    <mergeCell ref="E45:F45"/>
    <mergeCell ref="G45:H45"/>
    <mergeCell ref="I45:J45"/>
    <mergeCell ref="E42:F42"/>
    <mergeCell ref="G42:H42"/>
    <mergeCell ref="E44:F44"/>
    <mergeCell ref="G44:H44"/>
    <mergeCell ref="I44:J44"/>
    <mergeCell ref="Q42:R42"/>
    <mergeCell ref="I42:J42"/>
    <mergeCell ref="E43:F43"/>
    <mergeCell ref="G43:H43"/>
    <mergeCell ref="I43:J43"/>
    <mergeCell ref="A39:K39"/>
    <mergeCell ref="M39:W39"/>
    <mergeCell ref="U41:V41"/>
    <mergeCell ref="U45:V45"/>
    <mergeCell ref="U42:V42"/>
    <mergeCell ref="B37:J37"/>
    <mergeCell ref="N37:V37"/>
    <mergeCell ref="E40:F40"/>
    <mergeCell ref="G40:H40"/>
    <mergeCell ref="I40:J40"/>
    <mergeCell ref="S34:T34"/>
    <mergeCell ref="B36:D36"/>
    <mergeCell ref="E36:F36"/>
    <mergeCell ref="G36:H36"/>
    <mergeCell ref="I36:J36"/>
    <mergeCell ref="N36:P36"/>
    <mergeCell ref="Q36:R36"/>
    <mergeCell ref="A34:D34"/>
    <mergeCell ref="M34:P34"/>
    <mergeCell ref="E34:F34"/>
    <mergeCell ref="G34:H34"/>
    <mergeCell ref="I34:J34"/>
    <mergeCell ref="E35:J35"/>
    <mergeCell ref="G18:H18"/>
    <mergeCell ref="I18:J18"/>
    <mergeCell ref="I19:J19"/>
    <mergeCell ref="I20:J20"/>
    <mergeCell ref="I21:J21"/>
    <mergeCell ref="E17:F17"/>
    <mergeCell ref="E18:F18"/>
    <mergeCell ref="I16:J16"/>
    <mergeCell ref="I17:J17"/>
    <mergeCell ref="B24:D24"/>
    <mergeCell ref="E24:F24"/>
    <mergeCell ref="G24:H24"/>
    <mergeCell ref="E19:F19"/>
    <mergeCell ref="E20:F20"/>
    <mergeCell ref="E21:F21"/>
    <mergeCell ref="E29:F29"/>
    <mergeCell ref="G29:H29"/>
    <mergeCell ref="I29:J29"/>
    <mergeCell ref="I24:J24"/>
    <mergeCell ref="E28:F28"/>
    <mergeCell ref="G28:H28"/>
    <mergeCell ref="I28:J28"/>
    <mergeCell ref="G21:H21"/>
    <mergeCell ref="G22:H22"/>
    <mergeCell ref="E22:F2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109FF-6221-4349-A3BE-1243D6CB3B9D}">
  <dimension ref="A1:K25"/>
  <sheetViews>
    <sheetView zoomScale="126" zoomScaleNormal="126" workbookViewId="0">
      <selection activeCell="D29" sqref="D29"/>
    </sheetView>
  </sheetViews>
  <sheetFormatPr defaultColWidth="8.7109375" defaultRowHeight="14.1"/>
  <cols>
    <col min="1" max="3" width="16.85546875" style="12" bestFit="1" customWidth="1"/>
    <col min="4" max="4" width="18" style="12" customWidth="1"/>
    <col min="5" max="6" width="15" style="12" bestFit="1" customWidth="1"/>
    <col min="7" max="8" width="14.42578125" style="12" bestFit="1" customWidth="1"/>
    <col min="9" max="10" width="15" style="12" bestFit="1" customWidth="1"/>
    <col min="11" max="12" width="14.42578125" style="12" bestFit="1" customWidth="1"/>
    <col min="13" max="16384" width="8.7109375" style="12"/>
  </cols>
  <sheetData>
    <row r="1" spans="1:11" ht="14.45" customHeight="1">
      <c r="A1" s="51" t="s">
        <v>26</v>
      </c>
      <c r="B1" s="52"/>
      <c r="C1" s="52"/>
      <c r="D1" s="52"/>
      <c r="E1" s="52"/>
      <c r="F1" s="52"/>
      <c r="G1" s="52"/>
      <c r="H1" s="52"/>
      <c r="I1" s="52"/>
      <c r="J1" s="52"/>
      <c r="K1" s="53"/>
    </row>
    <row r="2" spans="1:11">
      <c r="A2" s="14"/>
      <c r="B2" s="13" t="s">
        <v>27</v>
      </c>
      <c r="C2" s="13" t="s">
        <v>28</v>
      </c>
      <c r="D2" s="13" t="s">
        <v>29</v>
      </c>
      <c r="E2" s="13" t="s">
        <v>30</v>
      </c>
      <c r="F2" s="13" t="s">
        <v>31</v>
      </c>
      <c r="G2" s="13" t="s">
        <v>32</v>
      </c>
      <c r="H2" s="13" t="s">
        <v>33</v>
      </c>
      <c r="I2" s="13" t="s">
        <v>34</v>
      </c>
      <c r="J2" s="13" t="s">
        <v>35</v>
      </c>
      <c r="K2" s="15" t="s">
        <v>36</v>
      </c>
    </row>
    <row r="3" spans="1:11">
      <c r="A3" s="14" t="s">
        <v>37</v>
      </c>
      <c r="B3" s="12">
        <v>0.86</v>
      </c>
      <c r="C3" s="12">
        <v>0.88</v>
      </c>
      <c r="D3" s="12">
        <v>0.85</v>
      </c>
      <c r="E3" s="12">
        <v>0.83</v>
      </c>
      <c r="F3" s="12">
        <v>0.76</v>
      </c>
      <c r="G3" s="12">
        <v>0.75</v>
      </c>
      <c r="H3" s="12">
        <v>0.8</v>
      </c>
      <c r="I3" s="12">
        <v>0.81</v>
      </c>
      <c r="J3" s="12">
        <v>0.62</v>
      </c>
      <c r="K3" s="16">
        <v>0.76</v>
      </c>
    </row>
    <row r="4" spans="1:11">
      <c r="A4" s="14" t="s">
        <v>38</v>
      </c>
      <c r="B4" s="12">
        <v>0.81</v>
      </c>
      <c r="C4" s="12">
        <v>0.89</v>
      </c>
      <c r="D4" s="12">
        <v>0.87</v>
      </c>
      <c r="E4" s="12">
        <v>0.84</v>
      </c>
      <c r="F4" s="12">
        <v>0.74</v>
      </c>
      <c r="G4" s="12">
        <v>0.8</v>
      </c>
      <c r="H4" s="12">
        <v>0.85</v>
      </c>
      <c r="I4" s="12">
        <v>0.81</v>
      </c>
      <c r="J4" s="12">
        <v>0.61</v>
      </c>
      <c r="K4" s="16">
        <v>0.74</v>
      </c>
    </row>
    <row r="5" spans="1:11">
      <c r="A5" s="14" t="s">
        <v>39</v>
      </c>
      <c r="B5" s="12">
        <v>0.87</v>
      </c>
      <c r="C5" s="12">
        <v>0.9</v>
      </c>
      <c r="D5" s="12">
        <v>0.87</v>
      </c>
      <c r="E5" s="12">
        <v>0.83</v>
      </c>
      <c r="F5" s="12">
        <v>0.73</v>
      </c>
      <c r="G5" s="12">
        <v>0.79</v>
      </c>
      <c r="H5" s="12">
        <v>0.84</v>
      </c>
      <c r="I5" s="12">
        <v>0.78</v>
      </c>
      <c r="J5" s="12">
        <v>0.61</v>
      </c>
      <c r="K5" s="16">
        <v>0.69</v>
      </c>
    </row>
    <row r="6" spans="1:11">
      <c r="A6" s="14" t="s">
        <v>40</v>
      </c>
      <c r="B6" s="12">
        <v>0.89</v>
      </c>
      <c r="C6" s="12">
        <v>0.88</v>
      </c>
      <c r="D6" s="12">
        <v>0.88</v>
      </c>
      <c r="E6" s="12">
        <v>0.84</v>
      </c>
      <c r="F6" s="12">
        <v>0.73</v>
      </c>
      <c r="G6" s="12">
        <v>0.78</v>
      </c>
      <c r="H6" s="12">
        <v>0.84</v>
      </c>
      <c r="I6" s="12">
        <v>0.77</v>
      </c>
      <c r="J6" s="12">
        <v>0.57999999999999996</v>
      </c>
      <c r="K6" s="16">
        <v>0.51</v>
      </c>
    </row>
    <row r="7" spans="1:11">
      <c r="A7" s="14" t="s">
        <v>41</v>
      </c>
      <c r="B7" s="12">
        <v>0.88</v>
      </c>
      <c r="C7" s="12">
        <v>0.85</v>
      </c>
      <c r="D7" s="12">
        <v>0.86</v>
      </c>
      <c r="E7" s="12">
        <v>0.82</v>
      </c>
      <c r="F7" s="12">
        <v>0.74</v>
      </c>
      <c r="G7" s="12">
        <v>0.75</v>
      </c>
      <c r="H7" s="12">
        <v>0.84</v>
      </c>
      <c r="I7" s="12">
        <v>0.81</v>
      </c>
      <c r="J7" s="12">
        <v>0.55000000000000004</v>
      </c>
      <c r="K7" s="16">
        <v>0.53</v>
      </c>
    </row>
    <row r="8" spans="1:11">
      <c r="A8" s="14" t="s">
        <v>42</v>
      </c>
      <c r="B8" s="12">
        <v>0.71</v>
      </c>
      <c r="C8" s="12">
        <v>0.86</v>
      </c>
      <c r="D8" s="12">
        <v>0.84</v>
      </c>
      <c r="E8" s="12">
        <v>0.82</v>
      </c>
      <c r="F8" s="12">
        <v>0.74</v>
      </c>
      <c r="G8" s="12">
        <v>0.75</v>
      </c>
      <c r="H8" s="12">
        <v>0.84</v>
      </c>
      <c r="I8" s="12">
        <v>0.83</v>
      </c>
      <c r="J8" s="12">
        <v>0.82</v>
      </c>
      <c r="K8" s="16">
        <v>0.56000000000000005</v>
      </c>
    </row>
    <row r="9" spans="1:11">
      <c r="A9" s="14" t="s">
        <v>43</v>
      </c>
      <c r="B9" s="12">
        <v>0.84</v>
      </c>
      <c r="C9" s="12">
        <v>0.91</v>
      </c>
      <c r="D9" s="12">
        <v>0.86</v>
      </c>
      <c r="E9" s="12">
        <v>0.83</v>
      </c>
      <c r="F9" s="12">
        <v>0.76</v>
      </c>
      <c r="G9" s="12">
        <v>0.76</v>
      </c>
      <c r="H9" s="12">
        <v>0.81</v>
      </c>
      <c r="I9" s="12">
        <v>0.78</v>
      </c>
      <c r="J9" s="12">
        <v>0.84</v>
      </c>
      <c r="K9" s="16">
        <v>0.64</v>
      </c>
    </row>
    <row r="10" spans="1:11">
      <c r="A10" s="14" t="s">
        <v>44</v>
      </c>
      <c r="B10" s="12">
        <v>0.92</v>
      </c>
      <c r="C10" s="12">
        <v>0.91</v>
      </c>
      <c r="D10" s="12">
        <v>0.86</v>
      </c>
      <c r="E10" s="12">
        <v>0.83</v>
      </c>
      <c r="F10" s="12">
        <v>0.8</v>
      </c>
      <c r="G10" s="12">
        <v>0.74</v>
      </c>
      <c r="H10" s="12">
        <v>0.8</v>
      </c>
      <c r="I10" s="12">
        <v>0.82</v>
      </c>
      <c r="J10" s="12">
        <v>0.81</v>
      </c>
      <c r="K10" s="16">
        <v>0.66</v>
      </c>
    </row>
    <row r="11" spans="1:11">
      <c r="A11" s="14" t="s">
        <v>45</v>
      </c>
      <c r="B11" s="12">
        <v>0.92</v>
      </c>
      <c r="C11" s="12">
        <v>0.89</v>
      </c>
      <c r="D11" s="12">
        <v>0.86</v>
      </c>
      <c r="E11" s="12">
        <v>0.83</v>
      </c>
      <c r="F11" s="12">
        <v>0.81</v>
      </c>
      <c r="G11" s="12">
        <v>0.73</v>
      </c>
      <c r="H11" s="12">
        <v>0.82</v>
      </c>
      <c r="I11" s="12">
        <v>0.86</v>
      </c>
      <c r="J11" s="12">
        <v>0.78</v>
      </c>
      <c r="K11" s="16">
        <v>0.66</v>
      </c>
    </row>
    <row r="12" spans="1:11">
      <c r="A12" s="14" t="s">
        <v>46</v>
      </c>
      <c r="B12" s="12">
        <v>0.9</v>
      </c>
      <c r="C12" s="12">
        <v>0.89</v>
      </c>
      <c r="D12" s="12">
        <v>0.84</v>
      </c>
      <c r="E12" s="12">
        <v>0.83</v>
      </c>
      <c r="F12" s="12">
        <v>0.76</v>
      </c>
      <c r="G12" s="12">
        <v>0.72</v>
      </c>
      <c r="H12" s="12">
        <v>0.84</v>
      </c>
      <c r="I12" s="12">
        <v>0.83</v>
      </c>
      <c r="J12" s="12">
        <v>0.79</v>
      </c>
      <c r="K12" s="16">
        <v>0.66</v>
      </c>
    </row>
    <row r="13" spans="1:11">
      <c r="A13" s="14" t="s">
        <v>47</v>
      </c>
      <c r="B13" s="12">
        <v>0.89</v>
      </c>
      <c r="C13" s="12">
        <v>0.71</v>
      </c>
      <c r="D13" s="12">
        <v>0.85</v>
      </c>
      <c r="E13" s="12">
        <v>0.83</v>
      </c>
      <c r="F13" s="12">
        <v>0.64</v>
      </c>
      <c r="G13" s="12">
        <v>0.72</v>
      </c>
      <c r="H13" s="12">
        <v>0.84</v>
      </c>
      <c r="I13" s="12">
        <v>0.79</v>
      </c>
      <c r="J13" s="12">
        <v>0.75</v>
      </c>
      <c r="K13" s="16">
        <v>0.59</v>
      </c>
    </row>
    <row r="14" spans="1:11">
      <c r="A14" s="14" t="s">
        <v>48</v>
      </c>
      <c r="B14" s="12">
        <v>0.9</v>
      </c>
      <c r="C14" s="12">
        <v>0.92</v>
      </c>
      <c r="D14" s="12">
        <v>0.86</v>
      </c>
      <c r="E14" s="12">
        <v>0.83</v>
      </c>
      <c r="F14" s="12">
        <v>0.71</v>
      </c>
      <c r="G14" s="12">
        <v>0.72</v>
      </c>
      <c r="H14" s="12">
        <v>0.83</v>
      </c>
      <c r="I14" s="12">
        <v>0.76</v>
      </c>
      <c r="J14" s="12">
        <v>0.76</v>
      </c>
      <c r="K14" s="16">
        <v>0.6</v>
      </c>
    </row>
    <row r="15" spans="1:11">
      <c r="A15" s="14" t="s">
        <v>49</v>
      </c>
      <c r="B15" s="12">
        <v>0.92</v>
      </c>
      <c r="D15" s="12">
        <v>0.87</v>
      </c>
      <c r="E15" s="12">
        <v>0.88</v>
      </c>
      <c r="F15" s="12">
        <v>0.78</v>
      </c>
      <c r="G15" s="12">
        <v>0.74</v>
      </c>
      <c r="H15" s="12">
        <v>0.8</v>
      </c>
      <c r="I15" s="12">
        <v>0.76</v>
      </c>
      <c r="J15" s="12">
        <v>0.73</v>
      </c>
      <c r="K15" s="16">
        <v>0.59</v>
      </c>
    </row>
    <row r="16" spans="1:11">
      <c r="A16" s="14" t="s">
        <v>50</v>
      </c>
      <c r="B16" s="12">
        <v>0.91</v>
      </c>
      <c r="D16" s="12">
        <v>0.86</v>
      </c>
      <c r="E16" s="12">
        <v>0.87</v>
      </c>
      <c r="F16" s="12">
        <v>0.78</v>
      </c>
      <c r="G16" s="12">
        <v>0.7</v>
      </c>
      <c r="H16" s="12">
        <v>0.86</v>
      </c>
      <c r="I16" s="12">
        <v>0.74</v>
      </c>
      <c r="J16" s="12">
        <v>0.75</v>
      </c>
      <c r="K16" s="16">
        <v>0.65</v>
      </c>
    </row>
    <row r="17" spans="1:11">
      <c r="A17" s="14" t="s">
        <v>51</v>
      </c>
      <c r="B17" s="12">
        <v>0.9</v>
      </c>
      <c r="D17" s="12">
        <v>0.87</v>
      </c>
      <c r="E17" s="12">
        <v>0.86</v>
      </c>
      <c r="F17" s="12">
        <v>0.77</v>
      </c>
      <c r="G17" s="12">
        <v>0.7</v>
      </c>
      <c r="H17" s="12">
        <v>0.86</v>
      </c>
      <c r="I17" s="12">
        <v>0.74</v>
      </c>
      <c r="J17" s="12">
        <v>0.77</v>
      </c>
      <c r="K17" s="16">
        <v>0.65</v>
      </c>
    </row>
    <row r="18" spans="1:11">
      <c r="A18" s="14" t="s">
        <v>52</v>
      </c>
      <c r="B18" s="12">
        <v>0.88</v>
      </c>
      <c r="D18" s="12">
        <v>0.85</v>
      </c>
      <c r="E18" s="12">
        <v>0.85</v>
      </c>
      <c r="F18" s="12">
        <v>0.72</v>
      </c>
      <c r="G18" s="12">
        <v>0.71</v>
      </c>
      <c r="H18" s="12">
        <v>0.81</v>
      </c>
      <c r="I18" s="12">
        <v>0.75</v>
      </c>
      <c r="J18" s="12">
        <v>0.79</v>
      </c>
      <c r="K18" s="16">
        <v>0.65</v>
      </c>
    </row>
    <row r="19" spans="1:11">
      <c r="A19" s="14" t="s">
        <v>53</v>
      </c>
      <c r="B19" s="12">
        <v>0.69</v>
      </c>
      <c r="D19" s="12">
        <v>0.82</v>
      </c>
      <c r="E19" s="12">
        <v>0.81</v>
      </c>
      <c r="G19" s="12">
        <v>0.69</v>
      </c>
      <c r="H19" s="12">
        <v>0.74</v>
      </c>
      <c r="I19" s="12">
        <v>0.73</v>
      </c>
      <c r="J19" s="12">
        <v>0.54</v>
      </c>
      <c r="K19" s="16">
        <v>0.4</v>
      </c>
    </row>
    <row r="20" spans="1:11" ht="15" thickBot="1">
      <c r="A20" s="17" t="s">
        <v>54</v>
      </c>
      <c r="B20" s="18">
        <v>0.93</v>
      </c>
      <c r="C20" s="18"/>
      <c r="D20" s="18">
        <v>0.9</v>
      </c>
      <c r="E20" s="18">
        <v>0.88</v>
      </c>
      <c r="F20" s="18"/>
      <c r="G20" s="18">
        <v>0.82</v>
      </c>
      <c r="H20" s="18">
        <v>0.88</v>
      </c>
      <c r="I20" s="18">
        <v>0.87</v>
      </c>
      <c r="J20" s="18">
        <v>0.85</v>
      </c>
      <c r="K20" s="19">
        <v>0.78</v>
      </c>
    </row>
    <row r="22" spans="1:11" ht="15" thickBot="1"/>
    <row r="23" spans="1:11">
      <c r="A23" s="20"/>
      <c r="B23" s="21" t="s">
        <v>27</v>
      </c>
      <c r="C23" s="21" t="s">
        <v>28</v>
      </c>
      <c r="D23" s="21" t="s">
        <v>55</v>
      </c>
      <c r="E23" s="21" t="s">
        <v>56</v>
      </c>
      <c r="F23" s="21" t="s">
        <v>57</v>
      </c>
      <c r="G23" s="21" t="s">
        <v>32</v>
      </c>
      <c r="H23" s="21" t="s">
        <v>33</v>
      </c>
      <c r="I23" s="21" t="s">
        <v>58</v>
      </c>
      <c r="J23" s="21" t="s">
        <v>59</v>
      </c>
      <c r="K23" s="22" t="s">
        <v>36</v>
      </c>
    </row>
    <row r="24" spans="1:11">
      <c r="A24" s="14" t="s">
        <v>15</v>
      </c>
      <c r="B24" s="12">
        <v>0.87500000000000011</v>
      </c>
      <c r="C24" s="12">
        <v>0.8859999999999999</v>
      </c>
      <c r="D24" s="12">
        <v>0.85937499999999989</v>
      </c>
      <c r="E24" s="12">
        <v>0.83875</v>
      </c>
      <c r="F24" s="12">
        <v>0.74812500000000004</v>
      </c>
      <c r="G24" s="12">
        <v>0.74124999999999996</v>
      </c>
      <c r="H24" s="12">
        <v>0.83000000000000007</v>
      </c>
      <c r="I24" s="12">
        <v>0.79</v>
      </c>
      <c r="J24" s="12">
        <v>0.72249999999999992</v>
      </c>
      <c r="K24" s="16">
        <v>0.63375000000000015</v>
      </c>
    </row>
    <row r="25" spans="1:11" ht="15" thickBot="1">
      <c r="A25" s="17" t="s">
        <v>60</v>
      </c>
      <c r="B25" s="18">
        <v>5.3291650377896918E-2</v>
      </c>
      <c r="C25" s="18">
        <v>1.955050439815359E-2</v>
      </c>
      <c r="D25" s="18">
        <v>1.1236102527122127E-2</v>
      </c>
      <c r="E25" s="18">
        <v>1.7464249196572999E-2</v>
      </c>
      <c r="F25" s="18">
        <v>4.0202611855450397E-2</v>
      </c>
      <c r="G25" s="18">
        <v>3.0304015135511907E-2</v>
      </c>
      <c r="H25" s="18">
        <v>2.0655911179772862E-2</v>
      </c>
      <c r="I25" s="18">
        <v>3.5777087639996631E-2</v>
      </c>
      <c r="J25" s="18">
        <v>9.4692484742279565E-2</v>
      </c>
      <c r="K25" s="19">
        <v>6.8203127983007802E-2</v>
      </c>
    </row>
  </sheetData>
  <mergeCells count="1">
    <mergeCell ref="A1:K1"/>
  </mergeCells>
  <phoneticPr fontId="6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90947-92DA-4AEE-8128-C0566C10850F}">
  <dimension ref="A2:P40"/>
  <sheetViews>
    <sheetView tabSelected="1" zoomScaleNormal="100" workbookViewId="0">
      <selection activeCell="J28" sqref="J28"/>
    </sheetView>
  </sheetViews>
  <sheetFormatPr defaultColWidth="12" defaultRowHeight="15.75" customHeight="1"/>
  <cols>
    <col min="1" max="1" width="12" style="1"/>
    <col min="2" max="2" width="17.28515625" style="1" customWidth="1"/>
    <col min="3" max="3" width="17.42578125" style="1" customWidth="1"/>
    <col min="4" max="8" width="12" style="1"/>
    <col min="9" max="9" width="15.42578125" style="1" customWidth="1"/>
    <col min="10" max="10" width="18.42578125" style="1" customWidth="1"/>
    <col min="11" max="16384" width="12" style="1"/>
  </cols>
  <sheetData>
    <row r="2" spans="1:16" ht="15.6" customHeight="1">
      <c r="A2" s="60" t="s">
        <v>61</v>
      </c>
      <c r="B2" s="61"/>
      <c r="C2" s="61"/>
      <c r="D2" s="61"/>
      <c r="E2" s="61"/>
      <c r="F2" s="61"/>
      <c r="G2" s="61"/>
      <c r="H2" s="61"/>
      <c r="I2" s="61"/>
      <c r="J2" s="61"/>
      <c r="K2" s="61"/>
      <c r="L2" s="61"/>
      <c r="M2" s="62"/>
      <c r="N2" s="23"/>
      <c r="O2" s="23"/>
      <c r="P2" s="23"/>
    </row>
    <row r="3" spans="1:16" ht="15.6" customHeight="1">
      <c r="A3" s="68" t="s">
        <v>62</v>
      </c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59"/>
      <c r="N3" s="23"/>
      <c r="O3" s="23"/>
      <c r="P3" s="23"/>
    </row>
    <row r="4" spans="1:16" ht="15.95">
      <c r="A4" s="54" t="s">
        <v>63</v>
      </c>
      <c r="B4" s="50"/>
      <c r="C4" s="50"/>
      <c r="D4" s="50"/>
      <c r="E4" s="24"/>
      <c r="F4" s="24"/>
      <c r="G4" s="24"/>
      <c r="H4" s="50" t="s">
        <v>64</v>
      </c>
      <c r="I4" s="50"/>
      <c r="J4" s="50"/>
      <c r="K4" s="50"/>
      <c r="L4" s="23"/>
      <c r="M4" s="4"/>
      <c r="N4" s="23"/>
      <c r="O4" s="23"/>
      <c r="P4" s="23"/>
    </row>
    <row r="5" spans="1:16" ht="15.95">
      <c r="A5" s="5"/>
      <c r="B5" s="23" t="s">
        <v>65</v>
      </c>
      <c r="C5" s="23" t="s">
        <v>66</v>
      </c>
      <c r="D5" s="23"/>
      <c r="E5" s="23" t="s">
        <v>67</v>
      </c>
      <c r="F5" s="23" t="s">
        <v>67</v>
      </c>
      <c r="G5" s="23"/>
      <c r="H5" s="23"/>
      <c r="I5" s="23" t="s">
        <v>65</v>
      </c>
      <c r="J5" s="23" t="s">
        <v>66</v>
      </c>
      <c r="K5" s="23"/>
      <c r="L5" s="23" t="s">
        <v>67</v>
      </c>
      <c r="M5" s="4" t="s">
        <v>67</v>
      </c>
      <c r="N5" s="63"/>
      <c r="O5" s="63"/>
      <c r="P5" s="63"/>
    </row>
    <row r="6" spans="1:16" ht="15.95">
      <c r="A6" s="5" t="s">
        <v>68</v>
      </c>
      <c r="B6" s="23">
        <v>100</v>
      </c>
      <c r="C6" s="23">
        <v>0</v>
      </c>
      <c r="D6" s="23"/>
      <c r="E6" s="23">
        <v>100</v>
      </c>
      <c r="F6" s="23">
        <v>0</v>
      </c>
      <c r="G6" s="23"/>
      <c r="H6" s="23" t="s">
        <v>68</v>
      </c>
      <c r="I6" s="23">
        <v>0</v>
      </c>
      <c r="J6" s="23">
        <v>100</v>
      </c>
      <c r="K6" s="23"/>
      <c r="L6" s="23">
        <v>0</v>
      </c>
      <c r="M6" s="4">
        <v>100</v>
      </c>
      <c r="N6" s="23"/>
      <c r="O6" s="23"/>
      <c r="P6" s="23"/>
    </row>
    <row r="7" spans="1:16" ht="15.95">
      <c r="A7" s="5" t="s">
        <v>69</v>
      </c>
      <c r="B7" s="23">
        <v>105</v>
      </c>
      <c r="C7" s="23">
        <v>2</v>
      </c>
      <c r="D7" s="23"/>
      <c r="E7" s="23">
        <v>98</v>
      </c>
      <c r="F7" s="23">
        <v>2</v>
      </c>
      <c r="G7" s="23"/>
      <c r="H7" s="23" t="s">
        <v>69</v>
      </c>
      <c r="I7" s="23">
        <v>0</v>
      </c>
      <c r="J7" s="23">
        <v>100</v>
      </c>
      <c r="K7" s="23"/>
      <c r="L7" s="23">
        <v>0</v>
      </c>
      <c r="M7" s="4">
        <v>100</v>
      </c>
      <c r="N7" s="23"/>
      <c r="O7" s="23"/>
      <c r="P7" s="23"/>
    </row>
    <row r="8" spans="1:16" ht="15.95">
      <c r="A8" s="5" t="s">
        <v>70</v>
      </c>
      <c r="B8" s="23">
        <v>99</v>
      </c>
      <c r="C8" s="23">
        <v>1</v>
      </c>
      <c r="D8" s="23"/>
      <c r="E8" s="23">
        <v>99</v>
      </c>
      <c r="F8" s="23">
        <v>1</v>
      </c>
      <c r="G8" s="23"/>
      <c r="H8" s="23" t="s">
        <v>70</v>
      </c>
      <c r="I8" s="23">
        <v>0</v>
      </c>
      <c r="J8" s="23">
        <v>100</v>
      </c>
      <c r="K8" s="23"/>
      <c r="L8" s="23">
        <v>0</v>
      </c>
      <c r="M8" s="4">
        <v>100</v>
      </c>
      <c r="N8" s="23"/>
      <c r="O8" s="23"/>
      <c r="P8" s="23"/>
    </row>
    <row r="9" spans="1:16" ht="15.95">
      <c r="A9" s="5" t="s">
        <v>71</v>
      </c>
      <c r="B9" s="2">
        <f>AVERAGE(B6:B8)</f>
        <v>101.33333333333333</v>
      </c>
      <c r="C9" s="2">
        <f>AVERAGE(C6:C8)</f>
        <v>1</v>
      </c>
      <c r="D9" s="23"/>
      <c r="E9" s="2">
        <f>AVERAGE(E6:E8)</f>
        <v>99</v>
      </c>
      <c r="F9" s="2">
        <f>AVERAGE(F6:F8)</f>
        <v>1</v>
      </c>
      <c r="G9" s="23"/>
      <c r="H9" s="23" t="s">
        <v>71</v>
      </c>
      <c r="I9" s="2">
        <f>AVERAGE(I6:I8)</f>
        <v>0</v>
      </c>
      <c r="J9" s="2">
        <f>AVERAGE(J6:J8)</f>
        <v>100</v>
      </c>
      <c r="K9" s="23"/>
      <c r="L9" s="2">
        <f>AVERAGE(L6:L8)</f>
        <v>0</v>
      </c>
      <c r="M9" s="6">
        <f>AVERAGE(M6:M8)</f>
        <v>100</v>
      </c>
      <c r="N9" s="23"/>
      <c r="O9" s="23"/>
      <c r="P9" s="23"/>
    </row>
    <row r="10" spans="1:16" ht="15.95">
      <c r="A10" s="5" t="s">
        <v>72</v>
      </c>
      <c r="B10" s="2">
        <f>STDEV(B6:B8)</f>
        <v>3.214550253664318</v>
      </c>
      <c r="C10" s="2">
        <f>STDEV(C6:C8)</f>
        <v>1</v>
      </c>
      <c r="D10" s="23"/>
      <c r="E10" s="2">
        <f>STDEV(E6:E8)</f>
        <v>1</v>
      </c>
      <c r="F10" s="2">
        <f>STDEV(F6:F8)</f>
        <v>1</v>
      </c>
      <c r="G10" s="23"/>
      <c r="H10" s="23" t="s">
        <v>72</v>
      </c>
      <c r="I10" s="2">
        <f>STDEV(I6:I8)</f>
        <v>0</v>
      </c>
      <c r="J10" s="2">
        <f>STDEV(J6:J8)</f>
        <v>0</v>
      </c>
      <c r="K10" s="23"/>
      <c r="L10" s="2">
        <f>STDEV(L6:L8)</f>
        <v>0</v>
      </c>
      <c r="M10" s="6">
        <f>STDEV(M6:M8)</f>
        <v>0</v>
      </c>
      <c r="N10" s="23"/>
      <c r="O10" s="23"/>
      <c r="P10" s="23"/>
    </row>
    <row r="11" spans="1:16" ht="15.75" customHeight="1">
      <c r="A11" s="5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4"/>
      <c r="N11" s="23"/>
      <c r="O11" s="23"/>
      <c r="P11" s="23"/>
    </row>
    <row r="12" spans="1:16" ht="15.95">
      <c r="A12" s="68" t="s">
        <v>73</v>
      </c>
      <c r="B12" s="49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59"/>
      <c r="N12" s="23"/>
      <c r="O12" s="23"/>
      <c r="P12" s="23"/>
    </row>
    <row r="13" spans="1:16" ht="15.95">
      <c r="A13" s="54" t="s">
        <v>63</v>
      </c>
      <c r="B13" s="50"/>
      <c r="C13" s="50"/>
      <c r="D13" s="50"/>
      <c r="E13" s="24"/>
      <c r="F13" s="24"/>
      <c r="G13" s="24"/>
      <c r="H13" s="50" t="s">
        <v>64</v>
      </c>
      <c r="I13" s="50"/>
      <c r="J13" s="50"/>
      <c r="K13" s="50"/>
      <c r="L13" s="23"/>
      <c r="M13" s="4"/>
      <c r="N13" s="23"/>
      <c r="O13" s="23"/>
      <c r="P13" s="23"/>
    </row>
    <row r="14" spans="1:16" ht="15.95">
      <c r="A14" s="5"/>
      <c r="B14" s="23" t="s">
        <v>65</v>
      </c>
      <c r="C14" s="23" t="s">
        <v>66</v>
      </c>
      <c r="D14" s="23"/>
      <c r="E14" s="23" t="s">
        <v>67</v>
      </c>
      <c r="F14" s="23" t="s">
        <v>67</v>
      </c>
      <c r="G14" s="23"/>
      <c r="H14" s="23"/>
      <c r="I14" s="23" t="s">
        <v>65</v>
      </c>
      <c r="J14" s="23" t="s">
        <v>66</v>
      </c>
      <c r="K14" s="23"/>
      <c r="L14" s="23" t="s">
        <v>67</v>
      </c>
      <c r="M14" s="4" t="s">
        <v>67</v>
      </c>
      <c r="N14" s="23"/>
      <c r="O14" s="23"/>
      <c r="P14" s="23"/>
    </row>
    <row r="15" spans="1:16" ht="15.95">
      <c r="A15" s="5" t="s">
        <v>68</v>
      </c>
      <c r="B15" s="23">
        <v>95</v>
      </c>
      <c r="C15" s="23">
        <v>7</v>
      </c>
      <c r="D15" s="23"/>
      <c r="E15" s="23">
        <v>93</v>
      </c>
      <c r="F15" s="23">
        <v>7</v>
      </c>
      <c r="G15" s="23"/>
      <c r="H15" s="23" t="s">
        <v>68</v>
      </c>
      <c r="I15" s="23">
        <v>35</v>
      </c>
      <c r="J15" s="23">
        <v>65</v>
      </c>
      <c r="K15" s="23"/>
      <c r="L15" s="23">
        <v>35</v>
      </c>
      <c r="M15" s="4">
        <v>65</v>
      </c>
      <c r="N15" s="23"/>
      <c r="O15" s="23"/>
      <c r="P15" s="23"/>
    </row>
    <row r="16" spans="1:16" ht="15.95">
      <c r="A16" s="5" t="s">
        <v>69</v>
      </c>
      <c r="B16" s="23">
        <v>95</v>
      </c>
      <c r="C16" s="23">
        <v>10</v>
      </c>
      <c r="D16" s="23"/>
      <c r="E16" s="23">
        <v>90</v>
      </c>
      <c r="F16" s="23">
        <v>10</v>
      </c>
      <c r="G16" s="23"/>
      <c r="H16" s="23" t="s">
        <v>69</v>
      </c>
      <c r="I16" s="23">
        <v>62</v>
      </c>
      <c r="J16" s="23">
        <v>53</v>
      </c>
      <c r="K16" s="23"/>
      <c r="L16" s="23">
        <v>54</v>
      </c>
      <c r="M16" s="4">
        <v>46</v>
      </c>
      <c r="N16" s="23"/>
      <c r="O16" s="23"/>
      <c r="P16" s="23"/>
    </row>
    <row r="17" spans="1:13" ht="15.95">
      <c r="A17" s="5" t="s">
        <v>70</v>
      </c>
      <c r="B17" s="23">
        <v>90</v>
      </c>
      <c r="C17" s="23">
        <v>10</v>
      </c>
      <c r="D17" s="23"/>
      <c r="E17" s="23">
        <v>90</v>
      </c>
      <c r="F17" s="23">
        <v>10</v>
      </c>
      <c r="G17" s="23"/>
      <c r="H17" s="23" t="s">
        <v>70</v>
      </c>
      <c r="I17" s="23">
        <v>64</v>
      </c>
      <c r="J17" s="23">
        <v>36</v>
      </c>
      <c r="K17" s="23"/>
      <c r="L17" s="23">
        <v>64</v>
      </c>
      <c r="M17" s="4">
        <v>36</v>
      </c>
    </row>
    <row r="18" spans="1:13" ht="15.95">
      <c r="A18" s="5" t="s">
        <v>71</v>
      </c>
      <c r="B18" s="2">
        <f>AVERAGE(B15:B17)</f>
        <v>93.333333333333329</v>
      </c>
      <c r="C18" s="2">
        <f>AVERAGE(C15:C17)</f>
        <v>9</v>
      </c>
      <c r="D18" s="23"/>
      <c r="E18" s="2">
        <f>AVERAGE(E15:E17)</f>
        <v>91</v>
      </c>
      <c r="F18" s="2">
        <f>AVERAGE(F15:F17)</f>
        <v>9</v>
      </c>
      <c r="G18" s="23"/>
      <c r="H18" s="23" t="s">
        <v>71</v>
      </c>
      <c r="I18" s="2">
        <f>AVERAGE(I15:I17)</f>
        <v>53.666666666666664</v>
      </c>
      <c r="J18" s="2">
        <f>AVERAGE(J15:J17)</f>
        <v>51.333333333333336</v>
      </c>
      <c r="K18" s="23"/>
      <c r="L18" s="2">
        <f>AVERAGE(L15:L17)</f>
        <v>51</v>
      </c>
      <c r="M18" s="6">
        <f>AVERAGE(M15:M17)</f>
        <v>49</v>
      </c>
    </row>
    <row r="19" spans="1:13" ht="15.95">
      <c r="A19" s="5" t="s">
        <v>72</v>
      </c>
      <c r="B19" s="2">
        <f>STDEV(B15:B17)</f>
        <v>2.8867513459481287</v>
      </c>
      <c r="C19" s="2">
        <f>STDEV(C15:C17)</f>
        <v>1.7320508075688772</v>
      </c>
      <c r="D19" s="23"/>
      <c r="E19" s="2">
        <f>STDEV(E15:E17)</f>
        <v>1.7320508075688772</v>
      </c>
      <c r="F19" s="2">
        <f>STDEV(F15:F17)</f>
        <v>1.7320508075688772</v>
      </c>
      <c r="G19" s="23"/>
      <c r="H19" s="23" t="s">
        <v>72</v>
      </c>
      <c r="I19" s="2">
        <f>STDEV(I15:I17)</f>
        <v>16.196707484341779</v>
      </c>
      <c r="J19" s="2">
        <f>STDEV(J15:J17)</f>
        <v>14.571661996262934</v>
      </c>
      <c r="K19" s="23"/>
      <c r="L19" s="2">
        <f>STDEV(L15:L17)</f>
        <v>14.730919862656235</v>
      </c>
      <c r="M19" s="6">
        <f>STDEV(M15:M17)</f>
        <v>14.730919862656235</v>
      </c>
    </row>
    <row r="20" spans="1:13" ht="15.75" customHeight="1">
      <c r="A20" s="7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9"/>
    </row>
    <row r="22" spans="1:13" ht="15.95">
      <c r="A22" s="60" t="s">
        <v>74</v>
      </c>
      <c r="B22" s="61"/>
      <c r="C22" s="61"/>
      <c r="D22" s="61"/>
      <c r="E22" s="61"/>
      <c r="F22" s="61"/>
      <c r="G22" s="61"/>
      <c r="H22" s="61"/>
      <c r="I22" s="61"/>
      <c r="J22" s="61"/>
      <c r="K22" s="61"/>
      <c r="L22" s="61"/>
      <c r="M22" s="62"/>
    </row>
    <row r="23" spans="1:13" ht="15.95">
      <c r="A23" s="55" t="s">
        <v>75</v>
      </c>
      <c r="B23" s="56"/>
      <c r="C23" s="56"/>
      <c r="D23" s="56"/>
      <c r="E23" s="56"/>
      <c r="F23" s="56"/>
      <c r="G23" s="56"/>
      <c r="H23" s="56"/>
      <c r="I23" s="56"/>
      <c r="J23" s="56"/>
      <c r="K23" s="56"/>
      <c r="L23" s="56"/>
      <c r="M23" s="57"/>
    </row>
    <row r="24" spans="1:13" ht="15.95">
      <c r="A24" s="54" t="s">
        <v>63</v>
      </c>
      <c r="B24" s="50"/>
      <c r="C24" s="50"/>
      <c r="D24" s="50"/>
      <c r="E24" s="24"/>
      <c r="F24" s="24"/>
      <c r="G24" s="24"/>
      <c r="H24" s="50" t="s">
        <v>64</v>
      </c>
      <c r="I24" s="50"/>
      <c r="J24" s="50"/>
      <c r="K24" s="50"/>
      <c r="L24" s="23"/>
      <c r="M24" s="4"/>
    </row>
    <row r="25" spans="1:13" ht="15.95">
      <c r="A25" s="5"/>
      <c r="B25" s="23" t="s">
        <v>65</v>
      </c>
      <c r="C25" s="23" t="s">
        <v>66</v>
      </c>
      <c r="D25" s="23"/>
      <c r="E25" s="23" t="s">
        <v>67</v>
      </c>
      <c r="F25" s="23" t="s">
        <v>67</v>
      </c>
      <c r="G25" s="23"/>
      <c r="H25" s="23"/>
      <c r="I25" s="23" t="s">
        <v>65</v>
      </c>
      <c r="J25" s="23" t="s">
        <v>66</v>
      </c>
      <c r="K25" s="23"/>
      <c r="L25" s="23" t="s">
        <v>67</v>
      </c>
      <c r="M25" s="4" t="s">
        <v>67</v>
      </c>
    </row>
    <row r="26" spans="1:13" ht="15.95">
      <c r="A26" s="5" t="s">
        <v>68</v>
      </c>
      <c r="B26" s="23">
        <v>98</v>
      </c>
      <c r="C26" s="23">
        <v>2</v>
      </c>
      <c r="D26" s="23"/>
      <c r="E26" s="23">
        <v>98</v>
      </c>
      <c r="F26" s="23">
        <v>2</v>
      </c>
      <c r="G26" s="23"/>
      <c r="H26" s="23" t="s">
        <v>68</v>
      </c>
      <c r="I26" s="23">
        <v>0</v>
      </c>
      <c r="J26" s="23">
        <v>100</v>
      </c>
      <c r="K26" s="23"/>
      <c r="L26" s="23">
        <v>0</v>
      </c>
      <c r="M26" s="4">
        <v>100</v>
      </c>
    </row>
    <row r="27" spans="1:13" ht="15.95">
      <c r="A27" s="5" t="s">
        <v>69</v>
      </c>
      <c r="B27" s="23">
        <v>100</v>
      </c>
      <c r="C27" s="23">
        <v>0</v>
      </c>
      <c r="D27" s="23"/>
      <c r="E27" s="23">
        <v>100</v>
      </c>
      <c r="F27" s="23">
        <v>0</v>
      </c>
      <c r="G27" s="23"/>
      <c r="H27" s="23" t="s">
        <v>69</v>
      </c>
      <c r="I27" s="23">
        <v>0</v>
      </c>
      <c r="J27" s="23">
        <v>100</v>
      </c>
      <c r="K27" s="23"/>
      <c r="L27" s="23">
        <v>0</v>
      </c>
      <c r="M27" s="4">
        <v>100</v>
      </c>
    </row>
    <row r="28" spans="1:13" ht="15.95">
      <c r="A28" s="5" t="s">
        <v>70</v>
      </c>
      <c r="B28" s="23">
        <v>100</v>
      </c>
      <c r="C28" s="23">
        <v>0</v>
      </c>
      <c r="D28" s="23"/>
      <c r="E28" s="23">
        <v>100</v>
      </c>
      <c r="F28" s="23">
        <v>0</v>
      </c>
      <c r="G28" s="23"/>
      <c r="H28" s="23" t="s">
        <v>70</v>
      </c>
      <c r="I28" s="23">
        <v>0</v>
      </c>
      <c r="J28" s="23">
        <v>100</v>
      </c>
      <c r="K28" s="23"/>
      <c r="L28" s="23">
        <v>0</v>
      </c>
      <c r="M28" s="4">
        <v>100</v>
      </c>
    </row>
    <row r="29" spans="1:13" ht="15.95">
      <c r="A29" s="5" t="s">
        <v>71</v>
      </c>
      <c r="B29" s="2">
        <f>AVERAGE(B26:B28)</f>
        <v>99.333333333333329</v>
      </c>
      <c r="C29" s="2">
        <f>AVERAGE(C26:C28)</f>
        <v>0.66666666666666663</v>
      </c>
      <c r="D29" s="23"/>
      <c r="E29" s="2">
        <f>AVERAGE(E26:E28)</f>
        <v>99.333333333333329</v>
      </c>
      <c r="F29" s="2">
        <f>AVERAGE(F26:F28)</f>
        <v>0.66666666666666663</v>
      </c>
      <c r="G29" s="23"/>
      <c r="H29" s="2" t="s">
        <v>71</v>
      </c>
      <c r="I29" s="2">
        <f>AVERAGE(I26:I28)</f>
        <v>0</v>
      </c>
      <c r="J29" s="2">
        <f>AVERAGE(J26:J28)</f>
        <v>100</v>
      </c>
      <c r="K29" s="23"/>
      <c r="L29" s="2">
        <f>AVERAGE(L26:L28)</f>
        <v>0</v>
      </c>
      <c r="M29" s="6">
        <f>AVERAGE(M26:M28)</f>
        <v>100</v>
      </c>
    </row>
    <row r="30" spans="1:13" ht="15.95">
      <c r="A30" s="5" t="s">
        <v>72</v>
      </c>
      <c r="B30" s="2">
        <f>STDEV(B26:B28)</f>
        <v>1.1547005383792517</v>
      </c>
      <c r="C30" s="2">
        <f>STDEV(C26:C28)</f>
        <v>1.1547005383792517</v>
      </c>
      <c r="D30" s="23"/>
      <c r="E30" s="2">
        <f>STDEV(E26:E28)</f>
        <v>1.1547005383792517</v>
      </c>
      <c r="F30" s="2">
        <f>STDEV(F26:F28)</f>
        <v>1.1547005383792517</v>
      </c>
      <c r="G30" s="23"/>
      <c r="H30" s="2" t="s">
        <v>72</v>
      </c>
      <c r="I30" s="2">
        <f>STDEV(I26:I28)</f>
        <v>0</v>
      </c>
      <c r="J30" s="2">
        <f>STDEV(J26:J28)</f>
        <v>0</v>
      </c>
      <c r="K30" s="23"/>
      <c r="L30" s="2">
        <f>STDEV(L26:L28)</f>
        <v>0</v>
      </c>
      <c r="M30" s="6">
        <f>STDEV(M26:M28)</f>
        <v>0</v>
      </c>
    </row>
    <row r="31" spans="1:13" ht="15.75" customHeight="1">
      <c r="A31" s="5"/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4"/>
    </row>
    <row r="32" spans="1:13" ht="15.95">
      <c r="A32" s="58" t="s">
        <v>76</v>
      </c>
      <c r="B32" s="49"/>
      <c r="C32" s="49"/>
      <c r="D32" s="49"/>
      <c r="E32" s="49"/>
      <c r="F32" s="49"/>
      <c r="G32" s="49"/>
      <c r="H32" s="49"/>
      <c r="I32" s="49"/>
      <c r="J32" s="49"/>
      <c r="K32" s="49"/>
      <c r="L32" s="49"/>
      <c r="M32" s="59"/>
    </row>
    <row r="33" spans="1:13" ht="15.95">
      <c r="A33" s="54" t="s">
        <v>63</v>
      </c>
      <c r="B33" s="50"/>
      <c r="C33" s="50"/>
      <c r="D33" s="50"/>
      <c r="E33" s="24"/>
      <c r="F33" s="24"/>
      <c r="G33" s="24"/>
      <c r="H33" s="50" t="s">
        <v>64</v>
      </c>
      <c r="I33" s="50"/>
      <c r="J33" s="50"/>
      <c r="K33" s="50"/>
      <c r="L33" s="23"/>
      <c r="M33" s="4"/>
    </row>
    <row r="34" spans="1:13" ht="15.95">
      <c r="A34" s="5"/>
      <c r="B34" s="23" t="s">
        <v>65</v>
      </c>
      <c r="C34" s="23" t="s">
        <v>66</v>
      </c>
      <c r="D34" s="23"/>
      <c r="E34" s="23" t="s">
        <v>67</v>
      </c>
      <c r="F34" s="23" t="s">
        <v>67</v>
      </c>
      <c r="G34" s="23"/>
      <c r="H34" s="23"/>
      <c r="I34" s="23" t="s">
        <v>65</v>
      </c>
      <c r="J34" s="23" t="s">
        <v>66</v>
      </c>
      <c r="K34" s="23"/>
      <c r="L34" s="23" t="s">
        <v>67</v>
      </c>
      <c r="M34" s="4" t="s">
        <v>67</v>
      </c>
    </row>
    <row r="35" spans="1:13" ht="15.95">
      <c r="A35" s="5" t="s">
        <v>68</v>
      </c>
      <c r="B35" s="23">
        <v>96</v>
      </c>
      <c r="C35" s="23">
        <v>4</v>
      </c>
      <c r="D35" s="23"/>
      <c r="E35" s="23">
        <v>96</v>
      </c>
      <c r="F35" s="23">
        <v>4</v>
      </c>
      <c r="G35" s="23"/>
      <c r="H35" s="23" t="s">
        <v>68</v>
      </c>
      <c r="I35" s="23">
        <v>78</v>
      </c>
      <c r="J35" s="23">
        <v>22</v>
      </c>
      <c r="K35" s="23"/>
      <c r="L35" s="23">
        <v>78</v>
      </c>
      <c r="M35" s="4">
        <v>22</v>
      </c>
    </row>
    <row r="36" spans="1:13" ht="15.95">
      <c r="A36" s="5" t="s">
        <v>69</v>
      </c>
      <c r="B36" s="23">
        <v>95</v>
      </c>
      <c r="C36" s="23">
        <v>5</v>
      </c>
      <c r="D36" s="23"/>
      <c r="E36" s="23">
        <v>95</v>
      </c>
      <c r="F36" s="23">
        <v>5</v>
      </c>
      <c r="G36" s="23"/>
      <c r="H36" s="23" t="s">
        <v>69</v>
      </c>
      <c r="I36" s="23">
        <v>84</v>
      </c>
      <c r="J36" s="23">
        <v>17</v>
      </c>
      <c r="K36" s="23"/>
      <c r="L36" s="23">
        <v>83</v>
      </c>
      <c r="M36" s="4">
        <v>17</v>
      </c>
    </row>
    <row r="37" spans="1:13" ht="15.95">
      <c r="A37" s="5" t="s">
        <v>70</v>
      </c>
      <c r="B37" s="23">
        <v>97</v>
      </c>
      <c r="C37" s="23">
        <v>3</v>
      </c>
      <c r="D37" s="23"/>
      <c r="E37" s="23">
        <v>97</v>
      </c>
      <c r="F37" s="23">
        <v>3</v>
      </c>
      <c r="G37" s="23"/>
      <c r="H37" s="23" t="s">
        <v>70</v>
      </c>
      <c r="I37" s="23">
        <v>81</v>
      </c>
      <c r="J37" s="23">
        <v>19</v>
      </c>
      <c r="K37" s="23"/>
      <c r="L37" s="23">
        <v>81</v>
      </c>
      <c r="M37" s="4">
        <v>19</v>
      </c>
    </row>
    <row r="38" spans="1:13" ht="15.95">
      <c r="A38" s="5" t="s">
        <v>71</v>
      </c>
      <c r="B38" s="2">
        <f>AVERAGE(B35:B37)</f>
        <v>96</v>
      </c>
      <c r="C38" s="2">
        <f>AVERAGE(C35:C37)</f>
        <v>4</v>
      </c>
      <c r="D38" s="23"/>
      <c r="E38" s="2">
        <f>AVERAGE(E35:E37)</f>
        <v>96</v>
      </c>
      <c r="F38" s="2">
        <f>AVERAGE(F35:F37)</f>
        <v>4</v>
      </c>
      <c r="G38" s="23"/>
      <c r="H38" s="2" t="s">
        <v>71</v>
      </c>
      <c r="I38" s="2">
        <f>AVERAGE(I35:I37)</f>
        <v>81</v>
      </c>
      <c r="J38" s="2">
        <f>AVERAGE(J35:J37)</f>
        <v>19.333333333333332</v>
      </c>
      <c r="K38" s="23"/>
      <c r="L38" s="2">
        <f>AVERAGE(L35:L37)</f>
        <v>80.666666666666671</v>
      </c>
      <c r="M38" s="6">
        <f>AVERAGE(M35:M37)</f>
        <v>19.333333333333332</v>
      </c>
    </row>
    <row r="39" spans="1:13" ht="15.95">
      <c r="A39" s="7" t="s">
        <v>72</v>
      </c>
      <c r="B39" s="10">
        <f>STDEV(B35:B37)</f>
        <v>1</v>
      </c>
      <c r="C39" s="10">
        <f>STDEV(C35:C37)</f>
        <v>1</v>
      </c>
      <c r="D39" s="8"/>
      <c r="E39" s="10">
        <f>STDEV(E35:E37)</f>
        <v>1</v>
      </c>
      <c r="F39" s="10">
        <f>STDEV(F35:F37)</f>
        <v>1</v>
      </c>
      <c r="G39" s="8"/>
      <c r="H39" s="10" t="s">
        <v>72</v>
      </c>
      <c r="I39" s="10">
        <f>STDEV(I35:I37)</f>
        <v>3</v>
      </c>
      <c r="J39" s="10">
        <f>STDEV(J35:J37)</f>
        <v>2.5166114784235907</v>
      </c>
      <c r="K39" s="8"/>
      <c r="L39" s="10">
        <f>STDEV(L35:L37)</f>
        <v>2.5166114784235831</v>
      </c>
      <c r="M39" s="11">
        <f>STDEV(M35:M37)</f>
        <v>2.5166114784235907</v>
      </c>
    </row>
    <row r="40" spans="1:13" ht="15.75" customHeight="1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"/>
      <c r="M40" s="2"/>
    </row>
  </sheetData>
  <mergeCells count="15">
    <mergeCell ref="A2:M2"/>
    <mergeCell ref="A22:M22"/>
    <mergeCell ref="A3:M3"/>
    <mergeCell ref="N5:P5"/>
    <mergeCell ref="A4:D4"/>
    <mergeCell ref="H4:K4"/>
    <mergeCell ref="A12:M12"/>
    <mergeCell ref="A33:D33"/>
    <mergeCell ref="H33:K33"/>
    <mergeCell ref="A13:D13"/>
    <mergeCell ref="H13:K13"/>
    <mergeCell ref="A24:D24"/>
    <mergeCell ref="H24:K24"/>
    <mergeCell ref="A23:M23"/>
    <mergeCell ref="A32:M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068B9-2B80-8042-BD06-F27919EBAD22}">
  <dimension ref="A1:M33"/>
  <sheetViews>
    <sheetView topLeftCell="A12" workbookViewId="0">
      <selection activeCell="Q28" sqref="Q28"/>
    </sheetView>
  </sheetViews>
  <sheetFormatPr defaultColWidth="11.42578125" defaultRowHeight="15"/>
  <cols>
    <col min="1" max="1" width="15" customWidth="1"/>
    <col min="2" max="2" width="15.28515625" customWidth="1"/>
    <col min="3" max="3" width="14.28515625" customWidth="1"/>
  </cols>
  <sheetData>
    <row r="1" spans="1:13" ht="15.95" thickBot="1">
      <c r="A1" s="64" t="s">
        <v>77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ht="18.95">
      <c r="A2" s="65" t="s">
        <v>78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66"/>
    </row>
    <row r="3" spans="1:13">
      <c r="B3" t="s">
        <v>79</v>
      </c>
      <c r="C3" t="s">
        <v>80</v>
      </c>
      <c r="M3" s="39"/>
    </row>
    <row r="4" spans="1:13">
      <c r="A4" s="34"/>
      <c r="B4" s="35">
        <v>3</v>
      </c>
      <c r="C4" s="36">
        <v>32</v>
      </c>
      <c r="M4" s="39"/>
    </row>
    <row r="5" spans="1:13">
      <c r="A5" s="37"/>
      <c r="B5" s="29">
        <v>15</v>
      </c>
      <c r="C5" s="32">
        <v>39</v>
      </c>
      <c r="M5" s="39"/>
    </row>
    <row r="6" spans="1:13">
      <c r="A6" s="37"/>
      <c r="B6" s="29">
        <v>12</v>
      </c>
      <c r="C6" s="32">
        <v>23</v>
      </c>
      <c r="M6" s="39"/>
    </row>
    <row r="7" spans="1:13">
      <c r="A7" s="37"/>
      <c r="B7" s="29">
        <v>3</v>
      </c>
      <c r="C7" s="32">
        <v>18</v>
      </c>
      <c r="M7" s="39"/>
    </row>
    <row r="8" spans="1:13">
      <c r="A8" s="37"/>
      <c r="B8" s="29">
        <v>9</v>
      </c>
      <c r="C8" s="32">
        <v>26</v>
      </c>
      <c r="M8" s="39"/>
    </row>
    <row r="9" spans="1:13">
      <c r="A9" s="37"/>
      <c r="B9" s="29">
        <v>5</v>
      </c>
      <c r="C9" s="32">
        <v>44</v>
      </c>
      <c r="M9" s="39"/>
    </row>
    <row r="10" spans="1:13">
      <c r="A10" s="37"/>
      <c r="B10" s="29">
        <v>9</v>
      </c>
      <c r="C10" s="32">
        <v>29</v>
      </c>
      <c r="M10" s="39"/>
    </row>
    <row r="11" spans="1:13">
      <c r="A11" s="37"/>
      <c r="B11" s="29">
        <v>15</v>
      </c>
      <c r="C11" s="32">
        <v>20</v>
      </c>
      <c r="M11" s="39"/>
    </row>
    <row r="12" spans="1:13">
      <c r="A12" s="37"/>
      <c r="B12" s="29">
        <v>7</v>
      </c>
      <c r="C12" s="32">
        <v>10</v>
      </c>
      <c r="M12" s="39"/>
    </row>
    <row r="13" spans="1:13">
      <c r="A13" s="38"/>
      <c r="B13" s="30">
        <v>3</v>
      </c>
      <c r="C13" s="33">
        <v>14</v>
      </c>
      <c r="M13" s="39"/>
    </row>
    <row r="14" spans="1:13" ht="15.95">
      <c r="A14" s="26" t="s">
        <v>81</v>
      </c>
      <c r="B14" s="31">
        <f>SUM(B4:B13)</f>
        <v>81</v>
      </c>
      <c r="C14" s="31">
        <f>SUM(C4:C12)</f>
        <v>241</v>
      </c>
      <c r="M14" s="39"/>
    </row>
    <row r="15" spans="1:13" ht="15.95">
      <c r="A15" s="26" t="s">
        <v>71</v>
      </c>
      <c r="B15" s="27">
        <f>AVERAGE(B4:B13)</f>
        <v>8.1</v>
      </c>
      <c r="C15" s="27">
        <f>AVERAGE(C4:C13)</f>
        <v>25.5</v>
      </c>
      <c r="M15" s="39"/>
    </row>
    <row r="16" spans="1:13">
      <c r="A16" s="28" t="s">
        <v>82</v>
      </c>
      <c r="B16">
        <f>_xlfn.T.TEST(B4:B13,C4:C13,2,2)</f>
        <v>1.8746161187316348E-4</v>
      </c>
      <c r="M16" s="39"/>
    </row>
    <row r="17" spans="1:13" ht="15.95" thickBot="1">
      <c r="M17" s="39"/>
    </row>
    <row r="18" spans="1:13" ht="18.95">
      <c r="A18" s="65" t="s">
        <v>83</v>
      </c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66"/>
    </row>
    <row r="19" spans="1:13">
      <c r="B19" t="s">
        <v>79</v>
      </c>
      <c r="C19" t="s">
        <v>80</v>
      </c>
      <c r="M19" s="39"/>
    </row>
    <row r="20" spans="1:13">
      <c r="B20">
        <v>10</v>
      </c>
      <c r="C20" s="32">
        <v>4</v>
      </c>
      <c r="M20" s="39"/>
    </row>
    <row r="21" spans="1:13">
      <c r="B21">
        <v>3</v>
      </c>
      <c r="C21" s="32">
        <v>11</v>
      </c>
      <c r="M21" s="39"/>
    </row>
    <row r="22" spans="1:13">
      <c r="B22">
        <v>8</v>
      </c>
      <c r="C22" s="32">
        <v>11</v>
      </c>
      <c r="M22" s="39"/>
    </row>
    <row r="23" spans="1:13">
      <c r="B23">
        <v>8</v>
      </c>
      <c r="C23" s="32">
        <v>27</v>
      </c>
      <c r="M23" s="39"/>
    </row>
    <row r="24" spans="1:13" ht="15.95" thickBot="1">
      <c r="B24">
        <v>4</v>
      </c>
      <c r="C24" s="32">
        <v>23</v>
      </c>
      <c r="M24" s="39"/>
    </row>
    <row r="25" spans="1:13" ht="15.95" thickBot="1">
      <c r="B25">
        <v>9</v>
      </c>
      <c r="C25" s="32">
        <v>11</v>
      </c>
      <c r="G25" s="47"/>
      <c r="M25" s="39"/>
    </row>
    <row r="26" spans="1:13">
      <c r="B26">
        <v>4</v>
      </c>
      <c r="C26" s="32">
        <v>20</v>
      </c>
      <c r="M26" s="39"/>
    </row>
    <row r="27" spans="1:13">
      <c r="B27">
        <v>6</v>
      </c>
      <c r="C27" s="32">
        <v>9</v>
      </c>
      <c r="M27" s="39"/>
    </row>
    <row r="28" spans="1:13">
      <c r="B28">
        <v>12</v>
      </c>
      <c r="C28" s="32">
        <v>17</v>
      </c>
      <c r="M28" s="39"/>
    </row>
    <row r="29" spans="1:13">
      <c r="A29" s="30"/>
      <c r="B29">
        <v>6</v>
      </c>
      <c r="C29" s="32">
        <v>18</v>
      </c>
      <c r="D29" s="30"/>
      <c r="M29" s="39"/>
    </row>
    <row r="30" spans="1:13" ht="15.95">
      <c r="A30" s="26"/>
      <c r="B30" s="30">
        <v>4</v>
      </c>
      <c r="C30" s="43"/>
      <c r="M30" s="39"/>
    </row>
    <row r="31" spans="1:13" ht="15.95">
      <c r="A31" s="40" t="s">
        <v>81</v>
      </c>
      <c r="B31" s="31">
        <f>SUM(B20:B30)</f>
        <v>74</v>
      </c>
      <c r="C31" s="41">
        <f>SUM(C20:C29)</f>
        <v>151</v>
      </c>
      <c r="M31" s="39"/>
    </row>
    <row r="32" spans="1:13" ht="15.95">
      <c r="A32" s="40" t="s">
        <v>71</v>
      </c>
      <c r="B32" s="27">
        <f>AVERAGE(B20:B30)</f>
        <v>6.7272727272727275</v>
      </c>
      <c r="C32" s="41">
        <f>AVERAGE(C20:C29)</f>
        <v>15.1</v>
      </c>
      <c r="M32" s="39"/>
    </row>
    <row r="33" spans="1:13" ht="15.95" thickBot="1">
      <c r="A33" s="45" t="s">
        <v>82</v>
      </c>
      <c r="B33" s="46">
        <f>_xlfn.T.TEST(B20:B30,C20:C29,2,2)</f>
        <v>1.8615228176055367E-3</v>
      </c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4"/>
    </row>
  </sheetData>
  <mergeCells count="3">
    <mergeCell ref="A1:M1"/>
    <mergeCell ref="A18:M18"/>
    <mergeCell ref="A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n Marsilia</dc:creator>
  <cp:keywords/>
  <dc:description/>
  <cp:lastModifiedBy>Mrinalini Batra</cp:lastModifiedBy>
  <cp:revision/>
  <dcterms:created xsi:type="dcterms:W3CDTF">2023-04-19T16:40:09Z</dcterms:created>
  <dcterms:modified xsi:type="dcterms:W3CDTF">2023-09-06T17:50:41Z</dcterms:modified>
  <cp:category/>
  <cp:contentStatus/>
</cp:coreProperties>
</file>